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W2 VS. WT" sheetId="1" state="visible" r:id="rId2"/>
    <sheet name="DA1 VS. W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" uniqueCount="879">
  <si>
    <t xml:space="preserve">Table S5. Differently abundant proteins in the 10-DPA grains of  GW2-Ri-3 and the WT.</t>
  </si>
  <si>
    <t xml:space="preserve">Accession</t>
  </si>
  <si>
    <t xml:space="preserve">Function descript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p_value</t>
  </si>
  <si>
    <t xml:space="preserve">ratio</t>
  </si>
  <si>
    <t xml:space="preserve">TRIAE_CS42_1AS_TGACv1_019074_AA0059770.2</t>
  </si>
  <si>
    <t xml:space="preserve">12S seed storage globulin 1</t>
  </si>
  <si>
    <t xml:space="preserve">pep scaffold:TGACv1:TGACv1_scaffold_019074_1AS:146342:148989:1 gene:TRIAE_CS42_1AS_TGACv1_019074_AA0059770 transcript:TRIAE_CS42_1AS_TGACv1_019074_AA0059770.2 gene_biotype:protein_coding transcript_biotype:protein_coding</t>
  </si>
  <si>
    <t xml:space="preserve">TRIAE_CS42_1DS_TGACv1_080328_AA0246030.3</t>
  </si>
  <si>
    <t xml:space="preserve">pep scaffold:TGACv1:TGACv1_scaffold_080328_1DS:88770:90854:-1 gene:TRIAE_CS42_1DS_TGACv1_080328_AA0246030 transcript:TRIAE_CS42_1DS_TGACv1_080328_AA0246030.3 gene_biotype:protein_coding transcript_biotype:protein_coding</t>
  </si>
  <si>
    <t xml:space="preserve">TRIAE_CS42_4BL_TGACv1_321140_AA1056120.2</t>
  </si>
  <si>
    <t xml:space="preserve">17.9 kDa class I heat shock protein</t>
  </si>
  <si>
    <t xml:space="preserve">pep scaffold:TGACv1:TGACv1_scaffold_321140_4BL:75541:78845:-1 gene:TRIAE_CS42_4BL_TGACv1_321140_AA1056120 transcript:TRIAE_CS42_4BL_TGACv1_321140_AA1056120.2 gene_biotype:protein_coding transcript_biotype:protein_coding</t>
  </si>
  <si>
    <t xml:space="preserve">TRIAE_CS42_4AS_TGACv1_306643_AA1011400.1</t>
  </si>
  <si>
    <t xml:space="preserve">17.9 kDa class I heat shock protein-like </t>
  </si>
  <si>
    <t xml:space="preserve">pep scaffold:TGACv1:TGACv1_scaffold_306643_4AS:61800:62755:-1 gene:TRIAE_CS42_4AS_TGACv1_306643_AA1011400 transcript:TRIAE_CS42_4AS_TGACv1_306643_AA1011400.1 gene_biotype:protein_coding transcript_biotype:protein_coding</t>
  </si>
  <si>
    <t xml:space="preserve">TRIAE_CS42_3DL_TGACv1_250586_AA0870670.1</t>
  </si>
  <si>
    <t xml:space="preserve">31 kDa ribonucleoprotein, chloroplastic-like</t>
  </si>
  <si>
    <t xml:space="preserve">pep scaffold:TGACv1:TGACv1_scaffold_250586_3DL:35876:39161:1 gene:TRIAE_CS42_3DL_TGACv1_250586_AA0870670 transcript:TRIAE_CS42_3DL_TGACv1_250586_AA0870670.1 gene_biotype:protein_coding transcript_biotype:protein_coding</t>
  </si>
  <si>
    <t xml:space="preserve">TRIAE_CS42_4DS_TGACv1_361174_AA1162550.1</t>
  </si>
  <si>
    <t xml:space="preserve">63 kDa globulin-like protein</t>
  </si>
  <si>
    <t xml:space="preserve">pep scaffold:TGACv1:TGACv1_scaffold_361174_4DS:79983:82515:-1 gene:TRIAE_CS42_4DS_TGACv1_361174_AA1162550 transcript:TRIAE_CS42_4DS_TGACv1_361174_AA1162550.1 gene_biotype:protein_coding transcript_biotype:protein_coding</t>
  </si>
  <si>
    <t xml:space="preserve">TRIAE_CS42_1BL_TGACv1_034203_AA0143760.2</t>
  </si>
  <si>
    <t xml:space="preserve">alpha purothionin</t>
  </si>
  <si>
    <t xml:space="preserve">pep scaffold:TGACv1:TGACv1_scaffold_034203_1BL:18181:19243:1 gene:TRIAE_CS42_1BL_TGACv1_034203_AA0143760 transcript:TRIAE_CS42_1BL_TGACv1_034203_AA0143760.2 gene_biotype:protein_coding transcript_biotype:protein_coding description:Alpha purothionin [Source:UniProtKB/TrEMBL;Acc:Q9T0P1]</t>
  </si>
  <si>
    <t xml:space="preserve">TRIAE_CS42_6BS_TGACv1_515228_AA1668380.1</t>
  </si>
  <si>
    <t xml:space="preserve">alpha/beta-gliadin</t>
  </si>
  <si>
    <t xml:space="preserve">pep scaffold:TGACv1:TGACv1_scaffold_515228_6BS:653:1879:1 gene:TRIAE_CS42_6BS_TGACv1_515228_AA1668380 transcript:TRIAE_CS42_6BS_TGACv1_515228_AA1668380.1 gene_biotype:protein_coding transcript_biotype:protein_coding description:Alpha/beta-gliadin [Source:UniProtKB/TrEMBL;Acc:I0IT62]</t>
  </si>
  <si>
    <t xml:space="preserve">TRIAE_CS42_1DL_TGACv1_063902_AA0231540.1</t>
  </si>
  <si>
    <t xml:space="preserve">alpha-2-purothionin </t>
  </si>
  <si>
    <t xml:space="preserve">pep scaffold:TGACv1:TGACv1_scaffold_063902_1DL:12784:13862:1 gene:TRIAE_CS42_1DL_TGACv1_063902_AA0231540 transcript:TRIAE_CS42_1DL_TGACv1_063902_AA0231540.1 gene_biotype:protein_coding transcript_biotype:protein_coding gene_symbol:THI1.2 description:Alpha 1 purothionin [Source:UniProtKB/TrEMBL;Acc:Q53WS1]</t>
  </si>
  <si>
    <t xml:space="preserve">TRIAE_CS42_3B_TGACv1_220744_AA0717800.1</t>
  </si>
  <si>
    <t xml:space="preserve">alpha-amylase inhibitor 0.19-like</t>
  </si>
  <si>
    <t xml:space="preserve">pep scaffold:TGACv1:TGACv1_scaffold_220744_3B:165965:167545:-1 gene:TRIAE_CS42_3B_TGACv1_220744_AA0717800 transcript:TRIAE_CS42_3B_TGACv1_220744_AA0717800.1 gene_biotype:protein_coding transcript_biotype:protein_coding</t>
  </si>
  <si>
    <t xml:space="preserve">TRIAE_CS42_4BL_TGACv1_321643_AA1063570.1</t>
  </si>
  <si>
    <t xml:space="preserve">alpha-amylase/trypsin inhibitor CM3</t>
  </si>
  <si>
    <t xml:space="preserve">pep scaffold:TGACv1:TGACv1_scaffold_321643_4BL:53596:61236:1 gene:TRIAE_CS42_4BL_TGACv1_321643_AA1063570 transcript:TRIAE_CS42_4BL_TGACv1_321643_AA1063570.1 gene_biotype:protein_coding transcript_biotype:protein_coding description:Alpha-amylase/trypsin inhibitor CM3 [Source:UniProtKB/Swiss-Prot;Acc:P17314]</t>
  </si>
  <si>
    <t xml:space="preserve">TRIAE_CS42_U_TGACv1_647430_AA2147660.1</t>
  </si>
  <si>
    <t xml:space="preserve">alpha-gliadin</t>
  </si>
  <si>
    <t xml:space="preserve">pep scaffold:TGACv1:TGACv1_scaffold_647430_U:6382:7715:-1 gene:TRIAE_CS42_U_TGACv1_647430_AA2147660 transcript:TRIAE_CS42_U_TGACv1_647430_AA2147660.1 gene_biotype:protein_coding transcript_biotype:protein_coding description:Alpha-gliadin [Source:UniProtKB/TrEMBL;Acc:J7HT09]</t>
  </si>
  <si>
    <t xml:space="preserve">TRIAE_CS42_4BS_TGACv1_328815_AA1094040.1</t>
  </si>
  <si>
    <t xml:space="preserve">amino acid permease 3-like</t>
  </si>
  <si>
    <t xml:space="preserve">pep scaffold:TGACv1:TGACv1_scaffold_328815_4BS:32080:33565:-1 gene:TRIAE_CS42_4BS_TGACv1_328815_AA1094040 transcript:TRIAE_CS42_4BS_TGACv1_328815_AA1094040.1 gene_biotype:protein_coding transcript_biotype:protein_coding</t>
  </si>
  <si>
    <t xml:space="preserve">TRIAE_CS42_3AL_TGACv1_195763_AA0653650.1</t>
  </si>
  <si>
    <t xml:space="preserve">Aspartic proteinase oryzasin-1</t>
  </si>
  <si>
    <t xml:space="preserve">pep scaffold:TGACv1:TGACv1_scaffold_195763_3AL:11776:20342:1 gene:TRIAE_CS42_3AL_TGACv1_195763_AA0653650 transcript:TRIAE_CS42_3AL_TGACv1_195763_AA0653650.1 gene_biotype:protein_coding transcript_biotype:protein_coding</t>
  </si>
  <si>
    <t xml:space="preserve">TRIAE_CS42_4BL_TGACv1_320550_AA1042850.2</t>
  </si>
  <si>
    <t xml:space="preserve">beta-galactosidase 6 isoform X2</t>
  </si>
  <si>
    <t xml:space="preserve">pep scaffold:TGACv1:TGACv1_scaffold_320550_4BL:171246:177288:1 gene:TRIAE_CS42_4BL_TGACv1_320550_AA1042850 transcript:TRIAE_CS42_4BL_TGACv1_320550_AA1042850.2 gene_biotype:protein_coding transcript_biotype:protein_coding description:Beta-galactosidase 8 [Source:Projected from Arabidopsis thaliana (AT2G28470) UniProtKB/Swiss-Prot;Acc:Q9SCV4]</t>
  </si>
  <si>
    <t xml:space="preserve">TRIAE_CS42_7DL_TGACv1_602902_AA1971520.1</t>
  </si>
  <si>
    <t xml:space="preserve">boron transporter</t>
  </si>
  <si>
    <t xml:space="preserve">pep scaffold:TGACv1:TGACv1_scaffold_602902_7DL:70666:80197:1 gene:TRIAE_CS42_7DL_TGACv1_602902_AA1971520 transcript:TRIAE_CS42_7DL_TGACv1_602902_AA1971520.1 gene_biotype:protein_coding transcript_biotype:protein_coding</t>
  </si>
  <si>
    <t xml:space="preserve">TRIAE_CS42_5BL_TGACv1_404154_AA1287130.1</t>
  </si>
  <si>
    <t xml:space="preserve">cinnamoyl-CoA reductase 1-like</t>
  </si>
  <si>
    <t xml:space="preserve">pep scaffold:TGACv1:TGACv1_scaffold_404154_5BL:38958:42517:-1 gene:TRIAE_CS42_5BL_TGACv1_404154_AA1287130 transcript:TRIAE_CS42_5BL_TGACv1_404154_AA1287130.1 gene_biotype:protein_coding transcript_biotype:protein_coding</t>
  </si>
  <si>
    <t xml:space="preserve">TRIAE_CS42_1BS_TGACv1_049850_AA0162930.1</t>
  </si>
  <si>
    <t xml:space="preserve">defensin Ec-AMP-D2-like</t>
  </si>
  <si>
    <t xml:space="preserve">pep scaffold:TGACv1:TGACv1_scaffold_049850_1BS:16566:19240:1 gene:TRIAE_CS42_1BS_TGACv1_049850_AA0162930 transcript:TRIAE_CS42_1BS_TGACv1_049850_AA0162930.1 gene_biotype:protein_coding transcript_biotype:protein_coding</t>
  </si>
  <si>
    <t xml:space="preserve">TRIAE_CS42_7BS_TGACv1_591819_AA1922500.1</t>
  </si>
  <si>
    <t xml:space="preserve">disease resistance protein RGA2-like</t>
  </si>
  <si>
    <t xml:space="preserve">pep scaffold:TGACv1:TGACv1_scaffold_591819_7BS:14544:18020:1 gene:TRIAE_CS42_7BS_TGACv1_591819_AA1922500 transcript:TRIAE_CS42_7BS_TGACv1_591819_AA1922500.1 gene_biotype:protein_coding transcript_biotype:protein_coding</t>
  </si>
  <si>
    <t xml:space="preserve">TRIAE_CS42_6AL_TGACv1_471007_AA1500720.1</t>
  </si>
  <si>
    <t xml:space="preserve">electron transfer flavoprotein subunit beta, mitochondrial</t>
  </si>
  <si>
    <t xml:space="preserve">pep scaffold:TGACv1:TGACv1_scaffold_471007_6AL:53916:57466:1 gene:TRIAE_CS42_6AL_TGACv1_471007_AA1500720 transcript:TRIAE_CS42_6AL_TGACv1_471007_AA1500720.1 gene_biotype:protein_coding transcript_biotype:protein_coding description:Electron transfer flavoprotein subunit beta, mitochondrial [Source:Projected from Arabidopsis thaliana (AT5G43430) UniProtKB/Swiss-Prot;Acc:Q9LSW8]</t>
  </si>
  <si>
    <t xml:space="preserve">TRIAE_CS42_1DS_TGACv1_080625_AA0251270.1</t>
  </si>
  <si>
    <t xml:space="preserve">gamma-gliadin</t>
  </si>
  <si>
    <t xml:space="preserve">pep scaffold:TGACv1:TGACv1_scaffold_080625_1DS:61502:62398:1 gene:TRIAE_CS42_1DS_TGACv1_080625_AA0251270 transcript:TRIAE_CS42_1DS_TGACv1_080625_AA0251270.1 gene_biotype:protein_coding transcript_biotype:protein_coding description:Gamma-gliadin [Source:UniProtKB/TrEMBL;Acc:Q94G92]</t>
  </si>
  <si>
    <t xml:space="preserve">TRIAE_CS42_1DS_TGACv1_080991_AA0256460.1</t>
  </si>
  <si>
    <t xml:space="preserve">pep scaffold:TGACv1:TGACv1_scaffold_080991_1DS:30446:44554:1 gene:TRIAE_CS42_1DS_TGACv1_080991_AA0256460 transcript:TRIAE_CS42_1DS_TGACv1_080991_AA0256460.1 gene_biotype:protein_coding transcript_biotype:protein_coding</t>
  </si>
  <si>
    <t xml:space="preserve">TRIAE_CS42_1AS_TGACv1_019078_AA0059980.1</t>
  </si>
  <si>
    <t xml:space="preserve">gamma-gliadin 1</t>
  </si>
  <si>
    <t xml:space="preserve">pep scaffold:TGACv1:TGACv1_scaffold_019078_1AS:104235:105503:-1 gene:TRIAE_CS42_1AS_TGACv1_019078_AA0059980 transcript:TRIAE_CS42_1AS_TGACv1_019078_AA0059980.1 gene_biotype:protein_coding transcript_biotype:protein_coding description:Gamma-gliadin 1 [Source:UniProtKB/TrEMBL;Acc:M9TG60]</t>
  </si>
  <si>
    <t xml:space="preserve">TRIAE_CS42_4DL_TGACv1_344736_AA1149340.1</t>
  </si>
  <si>
    <t xml:space="preserve">gamma-interferon-inducible lysosomal thiol reductase-like</t>
  </si>
  <si>
    <t xml:space="preserve">pep scaffold:TGACv1:TGACv1_scaffold_344736_4DL:32866:35087:1 gene:TRIAE_CS42_4DL_TGACv1_344736_AA1149340 transcript:TRIAE_CS42_4DL_TGACv1_344736_AA1149340.1 gene_biotype:protein_coding transcript_biotype:protein_coding</t>
  </si>
  <si>
    <t xml:space="preserve">TRIAE_CS42_5BS_TGACv1_423978_AA1385620.1</t>
  </si>
  <si>
    <t xml:space="preserve">grain softness protein</t>
  </si>
  <si>
    <t xml:space="preserve">pep scaffold:TGACv1:TGACv1_scaffold_423978_5BS:18856:22061:1 gene:TRIAE_CS42_5BS_TGACv1_423978_AA1385620 transcript:TRIAE_CS42_5BS_TGACv1_423978_AA1385620.1 gene_biotype:protein_coding transcript_biotype:protein_coding</t>
  </si>
  <si>
    <t xml:space="preserve">TRIAE_CS42_4AS_TGACv1_307667_AA1022530.1</t>
  </si>
  <si>
    <t xml:space="preserve">heat shock protein (26.5KDa)</t>
  </si>
  <si>
    <t xml:space="preserve">pep scaffold:TGACv1:TGACv1_scaffold_307667_4AS:25055:26200:1 gene:TRIAE_CS42_4AS_TGACv1_307667_AA1022530 transcript:TRIAE_CS42_4AS_TGACv1_307667_AA1022530.1 gene_biotype:protein_coding transcript_biotype:protein_coding</t>
  </si>
  <si>
    <t xml:space="preserve">TRIAE_CS42_5DS_TGACv1_457092_AA1482240.1</t>
  </si>
  <si>
    <t xml:space="preserve">hypothetical protein</t>
  </si>
  <si>
    <t xml:space="preserve">pep scaffold:TGACv1:TGACv1_scaffold_457092_5DS:57388:58035:-1 gene:TRIAE_CS42_5DS_TGACv1_457092_AA1482240 transcript:TRIAE_CS42_5DS_TGACv1_457092_AA1482240.1 gene_biotype:protein_coding transcript_biotype:protein_coding</t>
  </si>
  <si>
    <t xml:space="preserve">TRIAE_CS42_7AS_TGACv1_570888_AA1842050.1</t>
  </si>
  <si>
    <t xml:space="preserve">pep scaffold:TGACv1:TGACv1_scaffold_570888_7AS:38816:42289:1 gene:TRIAE_CS42_7AS_TGACv1_570888_AA1842050 transcript:TRIAE_CS42_7AS_TGACv1_570888_AA1842050.1 gene_biotype:protein_coding transcript_biotype:protein_coding</t>
  </si>
  <si>
    <t xml:space="preserve">TRIAE_CS42_5DS_TGACv1_457092_AA1482220.1</t>
  </si>
  <si>
    <t xml:space="preserve">hypothetical protein </t>
  </si>
  <si>
    <t xml:space="preserve">pep scaffold:TGACv1:TGACv1_scaffold_457092_5DS:54128:54785:-1 gene:TRIAE_CS42_5DS_TGACv1_457092_AA1482220 transcript:TRIAE_CS42_5DS_TGACv1_457092_AA1482220.1 gene_biotype:protein_coding transcript_biotype:protein_coding</t>
  </si>
  <si>
    <t xml:space="preserve">TRIAE_CS42_2BL_TGACv1_131856_AA0432950.1</t>
  </si>
  <si>
    <t xml:space="preserve">hypothetical protein TRIUR3_11624</t>
  </si>
  <si>
    <t xml:space="preserve">pep scaffold:TGACv1:TGACv1_scaffold_131856_2BL:20055:20732:1 gene:TRIAE_CS42_2BL_TGACv1_131856_AA0432950 transcript:TRIAE_CS42_2BL_TGACv1_131856_AA0432950.1 gene_biotype:protein_coding transcript_biotype:protein_coding</t>
  </si>
  <si>
    <t xml:space="preserve">TRIAE_CS42_1DS_TGACv1_080539_AA0249800.1</t>
  </si>
  <si>
    <t xml:space="preserve">low-molecular-weight glutenin subunit</t>
  </si>
  <si>
    <t xml:space="preserve">pep scaffold:TGACv1:TGACv1_scaffold_080539_1DS:22512:23669:1 gene:TRIAE_CS42_1DS_TGACv1_080539_AA0249800 transcript:TRIAE_CS42_1DS_TGACv1_080539_AA0249800.1 gene_biotype:protein_coding transcript_biotype:protein_coding description:Glutenin subunit [Source:UniProtKB/TrEMBL;Acc:Q00M59]</t>
  </si>
  <si>
    <t xml:space="preserve">TRIAE_CS42_1DS_TGACv1_080245_AA0244130.1</t>
  </si>
  <si>
    <t xml:space="preserve">low-molecular-weight glutenin subunit group 8 type IV </t>
  </si>
  <si>
    <t xml:space="preserve">pep scaffold:TGACv1:TGACv1_scaffold_080245_1DS:66866:68357:1 gene:TRIAE_CS42_1DS_TGACv1_080245_AA0244130 transcript:TRIAE_CS42_1DS_TGACv1_080245_AA0244130.1 gene_biotype:protein_coding transcript_biotype:protein_coding description:LMW-glutenin P3-6 [Source:UniProtKB/TrEMBL;Acc:Q8W3V4]</t>
  </si>
  <si>
    <t xml:space="preserve">TRIAE_CS42_3B_TGACv1_220836_AA0720940.1</t>
  </si>
  <si>
    <t xml:space="preserve">mannose-6-phosphate isomerase 1-like</t>
  </si>
  <si>
    <t xml:space="preserve">pep scaffold:TGACv1:TGACv1_scaffold_220836_3B:138996:143750:1 gene:TRIAE_CS42_3B_TGACv1_220836_AA0720940 transcript:TRIAE_CS42_3B_TGACv1_220836_AA0720940.1 gene_biotype:protein_coding transcript_biotype:protein_coding description:Mannose-6-phosphate isomerase [Source:UniProtKB/TrEMBL;Acc:A0A1D5VQ76]</t>
  </si>
  <si>
    <t xml:space="preserve">TRIAE_CS42_5DL_TGACv1_437778_AA1467300.1</t>
  </si>
  <si>
    <t xml:space="preserve">NDR1/HIN1-like protein 12</t>
  </si>
  <si>
    <t xml:space="preserve">pep scaffold:TGACv1:TGACv1_scaffold_437778_5DL:1914:2585:-1 gene:TRIAE_CS42_5DL_TGACv1_437778_AA1467300 transcript:TRIAE_CS42_5DL_TGACv1_437778_AA1467300.1 gene_biotype:protein_coding transcript_biotype:protein_coding</t>
  </si>
  <si>
    <t xml:space="preserve">TRIAE_CS42_4BS_TGACv1_328213_AA1084720.3</t>
  </si>
  <si>
    <t xml:space="preserve">oleosin 18 kDa-like</t>
  </si>
  <si>
    <t xml:space="preserve">pep scaffold:TGACv1:TGACv1_scaffold_328213_4BS:128867:129945:-1 gene:TRIAE_CS42_4BS_TGACv1_328213_AA1084720 transcript:TRIAE_CS42_4BS_TGACv1_328213_AA1084720.3 gene_biotype:protein_coding transcript_biotype:protein_coding description:Oleosin [Source:UniProtKB/TrEMBL;Acc:A0A1D5XQU5]</t>
  </si>
  <si>
    <t xml:space="preserve">TRIAE_CS42_5AS_TGACv1_393890_AA1276830.1</t>
  </si>
  <si>
    <t xml:space="preserve">phenylalanine--tRNA ligase, chloroplastic/mitochondrial-like</t>
  </si>
  <si>
    <t xml:space="preserve">pep scaffold:TGACv1:TGACv1_scaffold_393890_5AS:33706:38151:-1 gene:TRIAE_CS42_5AS_TGACv1_393890_AA1276830 transcript:TRIAE_CS42_5AS_TGACv1_393890_AA1276830.1 gene_biotype:protein_coding transcript_biotype:protein_coding</t>
  </si>
  <si>
    <t xml:space="preserve">TRIAE_CS42_5DL_TGACv1_435599_AA1452490.1</t>
  </si>
  <si>
    <t xml:space="preserve">phosphoinositide phospholipase C 6-like</t>
  </si>
  <si>
    <t xml:space="preserve">pep scaffold:TGACv1:TGACv1_scaffold_435599_5DL:19316:22310:1 gene:TRIAE_CS42_5DL_TGACv1_435599_AA1452490 transcript:TRIAE_CS42_5DL_TGACv1_435599_AA1452490.1 gene_biotype:protein_coding transcript_biotype:protein_coding description:Phosphoinositide phospholipase C [Source:UniProtKB/TrEMBL;Acc:A0A1D5ZWB1]</t>
  </si>
  <si>
    <t xml:space="preserve">TRIAE_CS42_6AL_TGACv1_472261_AA1520090.1</t>
  </si>
  <si>
    <t xml:space="preserve">putative pectinesterase</t>
  </si>
  <si>
    <t xml:space="preserve">pep scaffold:TGACv1:TGACv1_scaffold_472261_6AL:45926:48477:1 gene:TRIAE_CS42_6AL_TGACv1_472261_AA1520090 transcript:TRIAE_CS42_6AL_TGACv1_472261_AA1520090.1 gene_biotype:protein_coding transcript_biotype:protein_coding description:Pectinesterase [Source:UniProtKB/TrEMBL;Acc:A0A1D6S7V3]</t>
  </si>
  <si>
    <t xml:space="preserve">TRIAE_CS42_5DL_TGACv1_434847_AA1442440.1</t>
  </si>
  <si>
    <t xml:space="preserve">serpin 1</t>
  </si>
  <si>
    <t xml:space="preserve">pep scaffold:TGACv1:TGACv1_scaffold_434847_5DL:3906:6570:1 gene:TRIAE_CS42_5DL_TGACv1_434847_AA1442440 transcript:TRIAE_CS42_5DL_TGACv1_434847_AA1442440.1 gene_biotype:protein_coding transcript_biotype:protein_coding</t>
  </si>
  <si>
    <t xml:space="preserve">TRIAE_CS42_4AS_TGACv1_308845_AA1029650.1</t>
  </si>
  <si>
    <t xml:space="preserve">Trypsin/alpha-amylase inhibitor CMX1/CMX3</t>
  </si>
  <si>
    <t xml:space="preserve">pep scaffold:TGACv1:TGACv1_scaffold_308845_4AS:1518:2311:1 gene:TRIAE_CS42_4AS_TGACv1_308845_AA1029650 transcript:TRIAE_CS42_4AS_TGACv1_308845_AA1029650.1 gene_biotype:protein_coding transcript_biotype:protein_coding</t>
  </si>
  <si>
    <t xml:space="preserve">TRIAE_CS42_U_TGACv1_642861_AA2124110.1</t>
  </si>
  <si>
    <t xml:space="preserve">uncharacterized protein LOC109764991</t>
  </si>
  <si>
    <t xml:space="preserve">pep scaffold:TGACv1:TGACv1_scaffold_642861_U:1:6935:-1 gene:TRIAE_CS42_U_TGACv1_642861_AA2124110 transcript:TRIAE_CS42_U_TGACv1_642861_AA2124110.1 gene_biotype:protein_coding transcript_biotype:protein_coding</t>
  </si>
  <si>
    <t xml:space="preserve">TRIAE_CS42_4DL_TGACv1_342478_AA1114680.1</t>
  </si>
  <si>
    <t xml:space="preserve">17.9 kDa class I heat shock protein-like</t>
  </si>
  <si>
    <t xml:space="preserve">pep scaffold:TGACv1:TGACv1_scaffold_342478_4DL:46484:47236:1 gene:TRIAE_CS42_4DL_TGACv1_342478_AA1114680 transcript:TRIAE_CS42_4DL_TGACv1_342478_AA1114680.1 gene_biotype:protein_coding transcript_biotype:protein_coding</t>
  </si>
  <si>
    <t xml:space="preserve">TRIAE_CS42_4DL_TGACv1_342934_AA1125640.1</t>
  </si>
  <si>
    <t xml:space="preserve">pep scaffold:TGACv1:TGACv1_scaffold_342934_4DL:98102:99165:-1 gene:TRIAE_CS42_4DL_TGACv1_342934_AA1125640 transcript:TRIAE_CS42_4DL_TGACv1_342934_AA1125640.1 gene_biotype:protein_coding transcript_biotype:protein_coding</t>
  </si>
  <si>
    <t xml:space="preserve">TRIAE_CS42_6AL_TGACv1_471751_AA1513720.1</t>
  </si>
  <si>
    <t xml:space="preserve">18.6 kDa class III heat shock protein-like</t>
  </si>
  <si>
    <t xml:space="preserve">pep scaffold:TGACv1:TGACv1_scaffold_471751_6AL:36266:40900:1 gene:TRIAE_CS42_6AL_TGACv1_471751_AA1513720 transcript:TRIAE_CS42_6AL_TGACv1_471751_AA1513720.1 gene_biotype:protein_coding transcript_biotype:protein_coding</t>
  </si>
  <si>
    <t xml:space="preserve">TRIAE_CS42_2BS_TGACv1_145997_AA0452270.1</t>
  </si>
  <si>
    <t xml:space="preserve">1-Cys peroxiredoxin</t>
  </si>
  <si>
    <t xml:space="preserve">pep scaffold:TGACv1:TGACv1_scaffold_145997_2BS:2567:3705:-1 gene:TRIAE_CS42_2BS_TGACv1_145997_AA0452270 transcript:TRIAE_CS42_2BS_TGACv1_145997_AA0452270.1 gene_biotype:protein_coding transcript_biotype:protein_coding gene_symbol:PER1 description:1-Cys peroxiredoxin PER1 [Source:UniProtKB/Swiss-Prot;Acc:Q6W8Q2]</t>
  </si>
  <si>
    <t xml:space="preserve">TRIAE_CS42_5DL_TGACv1_433764_AA1421560.1</t>
  </si>
  <si>
    <t xml:space="preserve">5'-nucleotidase domain-containing protein 4</t>
  </si>
  <si>
    <t xml:space="preserve">pep scaffold:TGACv1:TGACv1_scaffold_433764_5DL:56007:66485:-1 gene:TRIAE_CS42_5DL_TGACv1_433764_AA1421560 transcript:TRIAE_CS42_5DL_TGACv1_433764_AA1421560.1 gene_biotype:protein_coding transcript_biotype:protein_coding</t>
  </si>
  <si>
    <t xml:space="preserve">TRIAE_CS42_6DL_TGACv1_528501_AA1714660.1</t>
  </si>
  <si>
    <t xml:space="preserve">60S ribosomal protein L12</t>
  </si>
  <si>
    <t xml:space="preserve">pep scaffold:TGACv1:TGACv1_scaffold_528501_6DL:13437:14949:-1 gene:TRIAE_CS42_6DL_TGACv1_528501_AA1714660 transcript:TRIAE_CS42_6DL_TGACv1_528501_AA1714660.1 gene_biotype:protein_coding transcript_biotype:protein_coding</t>
  </si>
  <si>
    <t xml:space="preserve">TRIAE_CS42_6DS_TGACv1_543109_AA1735490.1</t>
  </si>
  <si>
    <t xml:space="preserve">acetylserotonin O-methyltransferase 1-like</t>
  </si>
  <si>
    <t xml:space="preserve">pep scaffold:TGACv1:TGACv1_scaffold_543109_6DS:59056:60838:1 gene:TRIAE_CS42_6DS_TGACv1_543109_AA1735490 transcript:TRIAE_CS42_6DS_TGACv1_543109_AA1735490.1 gene_biotype:protein_coding transcript_biotype:protein_coding</t>
  </si>
  <si>
    <t xml:space="preserve">TRIAE_CS42_6BS_TGACv1_514577_AA1661740.1</t>
  </si>
  <si>
    <t xml:space="preserve">acetylserotonin O-methyltransferase 1-like </t>
  </si>
  <si>
    <t xml:space="preserve">pep scaffold:TGACv1:TGACv1_scaffold_514577_6BS:19887:21625:-1 gene:TRIAE_CS42_6BS_TGACv1_514577_AA1661740 transcript:TRIAE_CS42_6BS_TGACv1_514577_AA1661740.1 gene_biotype:protein_coding transcript_biotype:protein_coding</t>
  </si>
  <si>
    <t xml:space="preserve">TRIAE_CS42_U_TGACv1_643851_AA2135470.1</t>
  </si>
  <si>
    <t xml:space="preserve">acylamino-acid-releasing enzyme 2-like</t>
  </si>
  <si>
    <t xml:space="preserve">pep scaffold:TGACv1:TGACv1_scaffold_643851_U:27156:32403:1 gene:TRIAE_CS42_U_TGACv1_643851_AA2135470 transcript:TRIAE_CS42_U_TGACv1_643851_AA2135470.1 gene_biotype:protein_coding transcript_biotype:protein_coding</t>
  </si>
  <si>
    <t xml:space="preserve">TRIAE_CS42_6BS_TGACv1_513630_AA1646110.1</t>
  </si>
  <si>
    <t xml:space="preserve">ADP-glucose brittle-1 transporter precursor</t>
  </si>
  <si>
    <t xml:space="preserve">pep scaffold:TGACv1:TGACv1_scaffold_513630_6BS:54727:57111:-1 gene:TRIAE_CS42_6BS_TGACv1_513630_AA1646110 transcript:TRIAE_CS42_6BS_TGACv1_513630_AA1646110.1 gene_biotype:protein_coding transcript_biotype:protein_coding</t>
  </si>
  <si>
    <t xml:space="preserve">TRIAE_CS42_6BS_TGACv1_514781_AA1664360.7</t>
  </si>
  <si>
    <t xml:space="preserve">ADP-ribosylation factor GTPase-activating protein</t>
  </si>
  <si>
    <t xml:space="preserve">pep scaffold:TGACv1:TGACv1_scaffold_514781_6BS:32536:42619:1 gene:TRIAE_CS42_6BS_TGACv1_514781_AA1664360 transcript:TRIAE_CS42_6BS_TGACv1_514781_AA1664360.7 gene_biotype:protein_coding transcript_biotype:protein_coding</t>
  </si>
  <si>
    <t xml:space="preserve">TRIAE_CS42_1DS_TGACv1_080749_AA0253170.1</t>
  </si>
  <si>
    <t xml:space="preserve">alanine aminotransferase 2</t>
  </si>
  <si>
    <t xml:space="preserve">pep scaffold:TGACv1:TGACv1_scaffold_080749_1DS:56136:61653:1 gene:TRIAE_CS42_1DS_TGACv1_080749_AA0253170 transcript:TRIAE_CS42_1DS_TGACv1_080749_AA0253170.1 gene_biotype:protein_coding transcript_biotype:protein_coding</t>
  </si>
  <si>
    <t xml:space="preserve">TRIAE_CS42_7DS_TGACv1_624797_AA2063360.1</t>
  </si>
  <si>
    <t xml:space="preserve">aldose 1-epimerase-like</t>
  </si>
  <si>
    <t xml:space="preserve">pep scaffold:TGACv1:TGACv1_scaffold_624797_7DS:20631:22875:-1 gene:TRIAE_CS42_7DS_TGACv1_624797_AA2063360 transcript:TRIAE_CS42_7DS_TGACv1_624797_AA2063360.1 gene_biotype:protein_coding transcript_biotype:protein_coding description:Aldose 1-epimerase [Source:UniProtKB/TrEMBL;Acc:A0A1D6D5L5]</t>
  </si>
  <si>
    <t xml:space="preserve">TRIAE_CS42_5BL_TGACv1_404388_AA1298030.1</t>
  </si>
  <si>
    <t xml:space="preserve">alpha-2-purothionin-like</t>
  </si>
  <si>
    <t xml:space="preserve">pep scaffold:TGACv1:TGACv1_scaffold_404388_5BL:75906:77310:1 gene:TRIAE_CS42_5BL_TGACv1_404388_AA1298030 transcript:TRIAE_CS42_5BL_TGACv1_404388_AA1298030.1 gene_biotype:protein_coding transcript_biotype:protein_coding</t>
  </si>
  <si>
    <t xml:space="preserve">TRIAE_CS42_3DS_TGACv1_273679_AA0932870.1</t>
  </si>
  <si>
    <t xml:space="preserve">alpha-amylase inhibitor 0.19</t>
  </si>
  <si>
    <t xml:space="preserve">pep scaffold:TGACv1:TGACv1_scaffold_273679_3DS:25346:26402:1 gene:TRIAE_CS42_3DS_TGACv1_273679_AA0932870 transcript:TRIAE_CS42_3DS_TGACv1_273679_AA0932870.1 gene_biotype:protein_coding transcript_biotype:protein_coding</t>
  </si>
  <si>
    <t xml:space="preserve">TRIAE_CS42_7BS_TGACv1_592292_AA1935150.1</t>
  </si>
  <si>
    <t xml:space="preserve">alpha-amylase/trypsin inhibitor CM1</t>
  </si>
  <si>
    <t xml:space="preserve">pep scaffold:TGACv1:TGACv1_scaffold_592292_7BS:136396:138415:-1 gene:TRIAE_CS42_7BS_TGACv1_592292_AA1935150 transcript:TRIAE_CS42_7BS_TGACv1_592292_AA1935150.1 gene_biotype:protein_coding transcript_biotype:protein_coding</t>
  </si>
  <si>
    <t xml:space="preserve">TRIAE_CS42_U_TGACv1_641029_AA2082710.1</t>
  </si>
  <si>
    <t xml:space="preserve">pep scaffold:TGACv1:TGACv1_scaffold_641029_U:42456:43160:1 gene:TRIAE_CS42_U_TGACv1_641029_AA2082710 transcript:TRIAE_CS42_U_TGACv1_641029_AA2082710.1 gene_biotype:protein_coding transcript_biotype:protein_coding</t>
  </si>
  <si>
    <t xml:space="preserve">TRIAE_CS42_4BL_TGACv1_321643_AA1063570.2</t>
  </si>
  <si>
    <t xml:space="preserve">pep scaffold:TGACv1:TGACv1_scaffold_321643_4BL:53846:54557:1 gene:TRIAE_CS42_4BL_TGACv1_321643_AA1063570 transcript:TRIAE_CS42_4BL_TGACv1_321643_AA1063570.2 gene_biotype:protein_coding transcript_biotype:protein_coding description:Alpha-amylase/trypsin inhibitor CM3 [Source:UniProtKB/Swiss-Prot;Acc:P17314]</t>
  </si>
  <si>
    <t xml:space="preserve">TRIAE_CS42_4DL_TGACv1_343623_AA1137420.1</t>
  </si>
  <si>
    <t xml:space="preserve">pep scaffold:TGACv1:TGACv1_scaffold_343623_4DL:23756:27871:1 gene:TRIAE_CS42_4DL_TGACv1_343623_AA1137420 transcript:TRIAE_CS42_4DL_TGACv1_343623_AA1137420.1 gene_biotype:protein_coding transcript_biotype:protein_coding</t>
  </si>
  <si>
    <t xml:space="preserve">TRIAE_CS42_6AL_TGACv1_473656_AA1532210.1</t>
  </si>
  <si>
    <t xml:space="preserve">alpha-amylase/trypsin inhibitor-like</t>
  </si>
  <si>
    <t xml:space="preserve">pep scaffold:TGACv1:TGACv1_scaffold_473656_6AL:11159:11855:-1 gene:TRIAE_CS42_6AL_TGACv1_473656_AA1532210 transcript:TRIAE_CS42_6AL_TGACv1_473656_AA1532210.1 gene_biotype:protein_coding transcript_biotype:protein_coding</t>
  </si>
  <si>
    <t xml:space="preserve">TRIAE_CS42_6DL_TGACv1_527605_AA1706270.3</t>
  </si>
  <si>
    <t xml:space="preserve">aquaporin PIP1-1</t>
  </si>
  <si>
    <t xml:space="preserve">pep scaffold:TGACv1:TGACv1_scaffold_527605_6DL:38352:41549:-1 gene:TRIAE_CS42_6DL_TGACv1_527605_AA1706270 transcript:TRIAE_CS42_6DL_TGACv1_527605_AA1706270.3 gene_biotype:protein_coding transcript_biotype:protein_coding</t>
  </si>
  <si>
    <t xml:space="preserve">TRIAE_CS42_6AL_TGACv1_472973_AA1527720.1</t>
  </si>
  <si>
    <t xml:space="preserve">aspartic proteinase oryzasin-1-like</t>
  </si>
  <si>
    <t xml:space="preserve">pep scaffold:TGACv1:TGACv1_scaffold_472973_6AL:3122:10225:-1 gene:TRIAE_CS42_6AL_TGACv1_472973_AA1527720 transcript:TRIAE_CS42_6AL_TGACv1_472973_AA1527720.1 gene_biotype:protein_coding transcript_biotype:protein_coding</t>
  </si>
  <si>
    <t xml:space="preserve">AIG90423</t>
  </si>
  <si>
    <t xml:space="preserve">ATP synthase subunit c, chloroplastic</t>
  </si>
  <si>
    <t xml:space="preserve">pep chromosome:TGACv1:Pt:32114:32359:1 gene:AIG90423 transcript:AIG90423 gene_biotype:protein_coding transcript_biotype:protein_coding gene_symbol:atpH description:ATP synthase CF0 subunit III</t>
  </si>
  <si>
    <t xml:space="preserve">TRIAE_CS42_7AS_TGACv1_569550_AA1818880.1</t>
  </si>
  <si>
    <t xml:space="preserve">avenin-like a1</t>
  </si>
  <si>
    <t xml:space="preserve">pep scaffold:TGACv1:TGACv1_scaffold_569550_7AS:50472:55985:1 gene:TRIAE_CS42_7AS_TGACv1_569550_AA1818880 transcript:TRIAE_CS42_7AS_TGACv1_569550_AA1818880.1 gene_biotype:protein_coding transcript_biotype:protein_coding</t>
  </si>
  <si>
    <t xml:space="preserve">TRIAE_CS42_7DS_TGACv1_621482_AA2016960.1</t>
  </si>
  <si>
    <t xml:space="preserve">avenin-like a4</t>
  </si>
  <si>
    <t xml:space="preserve">pep scaffold:TGACv1:TGACv1_scaffold_621482_7DS:126436:131737:1 gene:TRIAE_CS42_7DS_TGACv1_621482_AA2016960 transcript:TRIAE_CS42_7DS_TGACv1_621482_AA2016960.1 gene_biotype:protein_coding transcript_biotype:protein_coding</t>
  </si>
  <si>
    <t xml:space="preserve">TRIAE_CS42_7DS_TGACv1_623321_AA2051980.1</t>
  </si>
  <si>
    <t xml:space="preserve">avenin-like farinin protein</t>
  </si>
  <si>
    <t xml:space="preserve">pep scaffold:TGACv1:TGACv1_scaffold_623321_7DS:22497:23145:-1 gene:TRIAE_CS42_7DS_TGACv1_623321_AA2051980 transcript:TRIAE_CS42_7DS_TGACv1_623321_AA2051980.1 gene_biotype:protein_coding transcript_biotype:protein_coding</t>
  </si>
  <si>
    <t xml:space="preserve">TRIAE_CS42_3DL_TGACv1_251513_AA0882150.1</t>
  </si>
  <si>
    <t xml:space="preserve">basic endochitinase A-like</t>
  </si>
  <si>
    <t xml:space="preserve">pep scaffold:TGACv1:TGACv1_scaffold_251513_3DL:33908:35215:-1 gene:TRIAE_CS42_3DL_TGACv1_251513_AA0882150 transcript:TRIAE_CS42_3DL_TGACv1_251513_AA0882150.1 gene_biotype:protein_coding transcript_biotype:protein_coding</t>
  </si>
  <si>
    <t xml:space="preserve">TRIAE_CS42_1AL_TGACv1_001544_AA0031990.1</t>
  </si>
  <si>
    <t xml:space="preserve">beta purothionin</t>
  </si>
  <si>
    <t xml:space="preserve">pep scaffold:TGACv1:TGACv1_scaffold_001544_1AL:19776:20825:1 gene:TRIAE_CS42_1AL_TGACv1_001544_AA0031990 transcript:TRIAE_CS42_1AL_TGACv1_001544_AA0031990.1 gene_biotype:protein_coding transcript_biotype:protein_coding</t>
  </si>
  <si>
    <t xml:space="preserve">TRIAE_CS42_U_TGACv1_643301_AA2130450.1</t>
  </si>
  <si>
    <t xml:space="preserve">Bowman-Birk type trypsin inhibitor-like isoform X2</t>
  </si>
  <si>
    <t xml:space="preserve">pep scaffold:TGACv1:TGACv1_scaffold_643301_U:55650:56326:-1 gene:TRIAE_CS42_U_TGACv1_643301_AA2130450 transcript:TRIAE_CS42_U_TGACv1_643301_AA2130450.1 gene_biotype:protein_coding transcript_biotype:protein_coding description:Bowman-Birk trypsin inhibitor-like protein [Source:UniProtKB/TrEMBL;Acc:A9UIE1]</t>
  </si>
  <si>
    <t xml:space="preserve">TRIAE_CS42_7DL_TGACv1_602975_AA1973160.1</t>
  </si>
  <si>
    <t xml:space="preserve">catalase 3</t>
  </si>
  <si>
    <t xml:space="preserve">pep scaffold:TGACv1:TGACv1_scaffold_602975_7DL:64405:68595:-1 gene:TRIAE_CS42_7DL_TGACv1_602975_AA1973160 transcript:TRIAE_CS42_7DL_TGACv1_602975_AA1973160.1 gene_biotype:protein_coding transcript_biotype:protein_coding description:Catalase [Source:UniProtKB/TrEMBL;Acc:A0A1D6SEV8]</t>
  </si>
  <si>
    <t xml:space="preserve">TRIAE_CS42_6BS_TGACv1_513206_AA1634480.1</t>
  </si>
  <si>
    <t xml:space="preserve">catalase isozyme 2</t>
  </si>
  <si>
    <t xml:space="preserve">pep scaffold:TGACv1:TGACv1_scaffold_513206_6BS:215605:217752:-1 gene:TRIAE_CS42_6BS_TGACv1_513206_AA1634480 transcript:TRIAE_CS42_6BS_TGACv1_513206_AA1634480.1 gene_biotype:protein_coding transcript_biotype:protein_coding</t>
  </si>
  <si>
    <t xml:space="preserve">TRIAE_CS42_1AL_TGACv1_000708_AA0017440.1</t>
  </si>
  <si>
    <t xml:space="preserve">chlorophyll a-b binding protein of LHCII type 1-like</t>
  </si>
  <si>
    <t xml:space="preserve">pep scaffold:TGACv1:TGACv1_scaffold_000708_1AL:9267:10330:1 gene:TRIAE_CS42_1AL_TGACv1_000708_AA0017440 transcript:TRIAE_CS42_1AL_TGACv1_000708_AA0017440.1 gene_biotype:protein_coding transcript_biotype:protein_coding description:Chlorophyll a-b binding protein, chloroplastic [Source:UniProtKB/TrEMBL;Acc:A0A1D5RS51]</t>
  </si>
  <si>
    <t xml:space="preserve">TRIAE_CS42_5DL_TGACv1_433321_AA1409630.1</t>
  </si>
  <si>
    <t xml:space="preserve">pep scaffold:TGACv1:TGACv1_scaffold_433321_5DL:63545:64772:1 gene:TRIAE_CS42_5DL_TGACv1_433321_AA1409630 transcript:TRIAE_CS42_5DL_TGACv1_433321_AA1409630.1 gene_biotype:protein_coding transcript_biotype:protein_coding description:Chlorophyll a-b binding protein, chloroplastic [Source:UniProtKB/TrEMBL;Acc:A0A1D5ZLT0]</t>
  </si>
  <si>
    <t xml:space="preserve">TRIAE_CS42_U_TGACv1_642167_AA2112620.1</t>
  </si>
  <si>
    <t xml:space="preserve">pep scaffold:TGACv1:TGACv1_scaffold_642167_U:51347:52595:-1 gene:TRIAE_CS42_U_TGACv1_642167_AA2112620 transcript:TRIAE_CS42_U_TGACv1_642167_AA2112620.1 gene_biotype:protein_coding transcript_biotype:protein_coding description:Chlorophyll a-b binding protein, chloroplastic [Source:UniProtKB/TrEMBL;Acc:A0A1D6DEW4]</t>
  </si>
  <si>
    <t xml:space="preserve">TRIAE_CS42_1BL_TGACv1_031408_AA0113420.1</t>
  </si>
  <si>
    <t xml:space="preserve">chlorophyll a-b binding protein of LHCII type III, chloroplastic</t>
  </si>
  <si>
    <t xml:space="preserve">pep scaffold:TGACv1:TGACv1_scaffold_031408_1BL:14808:16385:-1 gene:TRIAE_CS42_1BL_TGACv1_031408_AA0113420 transcript:TRIAE_CS42_1BL_TGACv1_031408_AA0113420.1 gene_biotype:protein_coding transcript_biotype:protein_coding description:Chlorophyll a-b binding protein, chloroplastic [Source:UniProtKB/TrEMBL;Acc:A0A1D5SV65]</t>
  </si>
  <si>
    <t xml:space="preserve">TRIAE_CS42_6DS_TGACv1_542594_AA1724870.2</t>
  </si>
  <si>
    <t xml:space="preserve">citrate synthase 4, mitochondrial-like</t>
  </si>
  <si>
    <t xml:space="preserve">pep scaffold:TGACv1:TGACv1_scaffold_542594_6DS:4106:10885:-1 gene:TRIAE_CS42_6DS_TGACv1_542594_AA1724870 transcript:TRIAE_CS42_6DS_TGACv1_542594_AA1724870.2 gene_biotype:protein_coding transcript_biotype:protein_coding description:Citrate synthase [Source:UniProtKB/TrEMBL;Acc:W5H1Q1]</t>
  </si>
  <si>
    <t xml:space="preserve">TRIAE_CS42_4BL_TGACv1_321419_AA1060190.1</t>
  </si>
  <si>
    <t xml:space="preserve">class I small heat shock protein 18 kDa</t>
  </si>
  <si>
    <t xml:space="preserve">pep scaffold:TGACv1:TGACv1_scaffold_321419_4BL:12817:13585:-1 gene:TRIAE_CS42_4BL_TGACv1_321419_AA1060190 transcript:TRIAE_CS42_4BL_TGACv1_321419_AA1060190.1 gene_biotype:protein_coding transcript_biotype:protein_coding</t>
  </si>
  <si>
    <t xml:space="preserve">TRIAE_CS42_1DL_TGACv1_061177_AA0187930.1</t>
  </si>
  <si>
    <t xml:space="preserve">cold-regulated protein</t>
  </si>
  <si>
    <t xml:space="preserve">pep scaffold:TGACv1:TGACv1_scaffold_061177_1DL:39764:40772:-1 gene:TRIAE_CS42_1DL_TGACv1_061177_AA0187930 transcript:TRIAE_CS42_1DL_TGACv1_061177_AA0187930.1 gene_biotype:protein_coding transcript_biotype:protein_coding description:Cold regulated protein [Source:UniProtKB/TrEMBL;Acc:Q8H0B8]</t>
  </si>
  <si>
    <t xml:space="preserve">TRIAE_CS42_5DL_TGACv1_440348_AA1469170.2</t>
  </si>
  <si>
    <t xml:space="preserve">cupincin-like</t>
  </si>
  <si>
    <t xml:space="preserve">pep scaffold:TGACv1:TGACv1_scaffold_440348_5DL:1276:3490:1 gene:TRIAE_CS42_5DL_TGACv1_440348_AA1469170 transcript:TRIAE_CS42_5DL_TGACv1_440348_AA1469170.2 gene_biotype:protein_coding transcript_biotype:protein_coding</t>
  </si>
  <si>
    <t xml:space="preserve">TRIAE_CS42_4BS_TGACv1_328029_AA1081460.1</t>
  </si>
  <si>
    <t xml:space="preserve">cysteine endopeptidase EP8</t>
  </si>
  <si>
    <t xml:space="preserve">pep scaffold:TGACv1:TGACv1_scaffold_328029_4BS:136556:138370:1 gene:TRIAE_CS42_4BS_TGACv1_328029_AA1081460 transcript:TRIAE_CS42_4BS_TGACv1_328029_AA1081460.1 gene_biotype:protein_coding transcript_biotype:protein_coding</t>
  </si>
  <si>
    <t xml:space="preserve">TRIAE_CS42_3B_TGACv1_220744_AA0717810.1</t>
  </si>
  <si>
    <t xml:space="preserve">dimeric alpha-amylase inhibitor</t>
  </si>
  <si>
    <t xml:space="preserve">pep scaffold:TGACv1:TGACv1_scaffold_220744_3B:217651:251225:-1 gene:TRIAE_CS42_3B_TGACv1_220744_AA0717810 transcript:TRIAE_CS42_3B_TGACv1_220744_AA0717810.1 gene_biotype:protein_coding transcript_biotype:protein_coding</t>
  </si>
  <si>
    <t xml:space="preserve">TRIAE_CS42_2BL_TGACv1_130139_AA0404860.1</t>
  </si>
  <si>
    <t xml:space="preserve">endogenous alpha-amylase/subtilisin inhibitor</t>
  </si>
  <si>
    <t xml:space="preserve">pep scaffold:TGACv1:TGACv1_scaffold_130139_2BL:113586:114638:1 gene:TRIAE_CS42_2BL_TGACv1_130139_AA0404860 transcript:TRIAE_CS42_2BL_TGACv1_130139_AA0404860.1 gene_biotype:protein_coding transcript_biotype:protein_coding</t>
  </si>
  <si>
    <t xml:space="preserve">TRIAE_CS42_2DL_TGACv1_159943_AA0544750.1</t>
  </si>
  <si>
    <t xml:space="preserve">endogenous alpha-amylase/subtilisin inhibitor </t>
  </si>
  <si>
    <t xml:space="preserve">pep scaffold:TGACv1:TGACv1_scaffold_159943_2DL:23086:24056:1 gene:TRIAE_CS42_2DL_TGACv1_159943_AA0544750 transcript:TRIAE_CS42_2DL_TGACv1_159943_AA0544750.1 gene_biotype:protein_coding transcript_biotype:protein_coding</t>
  </si>
  <si>
    <t xml:space="preserve">TRIAE_CS42_6BS_TGACv1_513420_AA1641030.1</t>
  </si>
  <si>
    <t xml:space="preserve">endoglucanase 11-like</t>
  </si>
  <si>
    <t xml:space="preserve">pep scaffold:TGACv1:TGACv1_scaffold_513420_6BS:56404:58375:-1 gene:TRIAE_CS42_6BS_TGACv1_513420_AA1641030 transcript:TRIAE_CS42_6BS_TGACv1_513420_AA1641030.1 gene_biotype:protein_coding transcript_biotype:protein_coding</t>
  </si>
  <si>
    <t xml:space="preserve">TRIAE_CS42_6DS_TGACv1_543361_AA1739020.1</t>
  </si>
  <si>
    <t xml:space="preserve">pep scaffold:TGACv1:TGACv1_scaffold_543361_6DS:12672:14865:-1 gene:TRIAE_CS42_6DS_TGACv1_543361_AA1739020 transcript:TRIAE_CS42_6DS_TGACv1_543361_AA1739020.1 gene_biotype:protein_coding transcript_biotype:protein_coding description:Endoglucanase [Source:UniProtKB/TrEMBL;Acc:A0A1D6BEU5]</t>
  </si>
  <si>
    <t xml:space="preserve">TRIAE_CS42_5BL_TGACv1_406965_AA1351930.1</t>
  </si>
  <si>
    <t xml:space="preserve">expansin-A7</t>
  </si>
  <si>
    <t xml:space="preserve">pep scaffold:TGACv1:TGACv1_scaffold_406965_5BL:33235:35995:-1 gene:TRIAE_CS42_5BL_TGACv1_406965_AA1351930 transcript:TRIAE_CS42_5BL_TGACv1_406965_AA1351930.1 gene_biotype:protein_coding transcript_biotype:protein_coding</t>
  </si>
  <si>
    <t xml:space="preserve">TRIAE_CS42_7DS_TGACv1_621482_AA2016990.1</t>
  </si>
  <si>
    <t xml:space="preserve">farinin protein</t>
  </si>
  <si>
    <t xml:space="preserve">pep scaffold:TGACv1:TGACv1_scaffold_621482_7DS:135356:137950:1 gene:TRIAE_CS42_7DS_TGACv1_621482_AA2016990 transcript:TRIAE_CS42_7DS_TGACv1_621482_AA2016990.1 gene_biotype:protein_coding transcript_biotype:protein_coding</t>
  </si>
  <si>
    <t xml:space="preserve">TRIAE_CS42_U_TGACv1_641360_AA2093030.1</t>
  </si>
  <si>
    <t xml:space="preserve">fasciclin-like arabinogalactan protein 8</t>
  </si>
  <si>
    <t xml:space="preserve">pep scaffold:TGACv1:TGACv1_scaffold_641360_U:87818:89694:-1 gene:TRIAE_CS42_U_TGACv1_641360_AA2093030 transcript:TRIAE_CS42_U_TGACv1_641360_AA2093030.1 gene_biotype:protein_coding transcript_biotype:protein_coding</t>
  </si>
  <si>
    <t xml:space="preserve">TRIAE_CS42_4AL_TGACv1_288580_AA0952610.2</t>
  </si>
  <si>
    <t xml:space="preserve">fiber protein Fb34</t>
  </si>
  <si>
    <t xml:space="preserve">pep scaffold:TGACv1:TGACv1_scaffold_288580_4AL:69446:73552:1 gene:TRIAE_CS42_4AL_TGACv1_288580_AA0952610 transcript:TRIAE_CS42_4AL_TGACv1_288580_AA0952610.2 gene_biotype:protein_coding transcript_biotype:protein_coding</t>
  </si>
  <si>
    <t xml:space="preserve">TRIAE_CS42_U_TGACv1_645154_AA2143370.2</t>
  </si>
  <si>
    <t xml:space="preserve">fructan 1-exohydrolase w2-like isoform X1</t>
  </si>
  <si>
    <t xml:space="preserve">pep scaffold:TGACv1:TGACv1_scaffold_645154_U:21377:28645:-1 gene:TRIAE_CS42_U_TGACv1_645154_AA2143370 transcript:TRIAE_CS42_U_TGACv1_645154_AA2143370.2 gene_biotype:protein_coding transcript_biotype:protein_coding</t>
  </si>
  <si>
    <t xml:space="preserve">TRIAE_CS42_1DS_TGACv1_080625_AA0251260.1</t>
  </si>
  <si>
    <t xml:space="preserve">pep scaffold:TGACv1:TGACv1_scaffold_080625_1DS:52526:53681:1 gene:TRIAE_CS42_1DS_TGACv1_080625_AA0251260 transcript:TRIAE_CS42_1DS_TGACv1_080625_AA0251260.1 gene_biotype:protein_coding transcript_biotype:protein_coding description:Gamma-gliadin [Source:UniProtKB/TrEMBL;Acc:A1EHE7]</t>
  </si>
  <si>
    <t xml:space="preserve">TRIAE_CS42_1BS_TGACv1_050150_AA0168130.1</t>
  </si>
  <si>
    <t xml:space="preserve">glucose and ribitol dehydrogenase homolog</t>
  </si>
  <si>
    <t xml:space="preserve">pep scaffold:TGACv1:TGACv1_scaffold_050150_1BS:13186:14800:1 gene:TRIAE_CS42_1BS_TGACv1_050150_AA0168130 transcript:TRIAE_CS42_1BS_TGACv1_050150_AA0168130.1 gene_biotype:protein_coding transcript_biotype:protein_coding</t>
  </si>
  <si>
    <t xml:space="preserve">TRIAE_CS42_4BL_TGACv1_320919_AA1051690.1</t>
  </si>
  <si>
    <t xml:space="preserve">glutamine synthetase isoform GSr1</t>
  </si>
  <si>
    <t xml:space="preserve">pep scaffold:TGACv1:TGACv1_scaffold_320919_4BL:61916:65040:1 gene:TRIAE_CS42_4BL_TGACv1_320919_AA1051690 transcript:TRIAE_CS42_4BL_TGACv1_320919_AA1051690.1 gene_biotype:protein_coding transcript_biotype:protein_coding description:Glutamine synthetase [Source:UniProtKB/TrEMBL;Acc:Q6RUJ2]</t>
  </si>
  <si>
    <t xml:space="preserve">TRIAE_CS42_5BL_TGACv1_406081_AA1340440.2</t>
  </si>
  <si>
    <t xml:space="preserve">glutathione S-transferase</t>
  </si>
  <si>
    <t xml:space="preserve">pep scaffold:TGACv1:TGACv1_scaffold_406081_5BL:16240:18969:1 gene:TRIAE_CS42_5BL_TGACv1_406081_AA1340440 transcript:TRIAE_CS42_5BL_TGACv1_406081_AA1340440.2 gene_biotype:protein_coding transcript_biotype:protein_coding</t>
  </si>
  <si>
    <t xml:space="preserve">TRIAE_CS42_4DL_TGACv1_342480_AA1114720.1</t>
  </si>
  <si>
    <t xml:space="preserve">heat shock cognate 70 kDa protein-like</t>
  </si>
  <si>
    <t xml:space="preserve">pep scaffold:TGACv1:TGACv1_scaffold_342480_4DL:47007:49485:-1 gene:TRIAE_CS42_4DL_TGACv1_342480_AA1114720 transcript:TRIAE_CS42_4DL_TGACv1_342480_AA1114720.1 gene_biotype:protein_coding transcript_biotype:protein_coding</t>
  </si>
  <si>
    <t xml:space="preserve">TRIAE_CS42_6DS_TGACv1_544387_AA1748070.1</t>
  </si>
  <si>
    <t xml:space="preserve">pep scaffold:TGACv1:TGACv1_scaffold_544387_6DS:13186:14052:1 gene:TRIAE_CS42_6DS_TGACv1_544387_AA1748070 transcript:TRIAE_CS42_6DS_TGACv1_544387_AA1748070.1 gene_biotype:protein_coding transcript_biotype:protein_coding</t>
  </si>
  <si>
    <t xml:space="preserve">TRIAE_CS42_7AL_TGACv1_557582_AA1783560.1</t>
  </si>
  <si>
    <t xml:space="preserve">pep scaffold:TGACv1:TGACv1_scaffold_557582_7AL:51690:52497:1 gene:TRIAE_CS42_7AL_TGACv1_557582_AA1783560 transcript:TRIAE_CS42_7AL_TGACv1_557582_AA1783560.1 gene_biotype:protein_coding transcript_biotype:protein_coding</t>
  </si>
  <si>
    <t xml:space="preserve">TRIAE_CS42_7DS_TGACv1_622197_AA2034980.1</t>
  </si>
  <si>
    <t xml:space="preserve">pep scaffold:TGACv1:TGACv1_scaffold_622197_7DS:71366:72177:1 gene:TRIAE_CS42_7DS_TGACv1_622197_AA2034980 transcript:TRIAE_CS42_7DS_TGACv1_622197_AA2034980.1 gene_biotype:protein_coding transcript_biotype:protein_coding</t>
  </si>
  <si>
    <t xml:space="preserve">TRIAE_CS42_7AS_TGACv1_570989_AA1843350.1</t>
  </si>
  <si>
    <t xml:space="preserve">pep scaffold:TGACv1:TGACv1_scaffold_570989_7AS:28524:36025:-1 gene:TRIAE_CS42_7AS_TGACv1_570989_AA1843350 transcript:TRIAE_CS42_7AS_TGACv1_570989_AA1843350.1 gene_biotype:protein_coding transcript_biotype:protein_coding</t>
  </si>
  <si>
    <t xml:space="preserve">TRIAE_CS42_1BL_TGACv1_030714_AA0098860.1</t>
  </si>
  <si>
    <t xml:space="preserve">hypothetical protein TRIUR3_20037</t>
  </si>
  <si>
    <t xml:space="preserve">pep scaffold:TGACv1:TGACv1_scaffold_030714_1BL:99728:100295:-1 gene:TRIAE_CS42_1BL_TGACv1_030714_AA0098860 transcript:TRIAE_CS42_1BL_TGACv1_030714_AA0098860.1 gene_biotype:protein_coding transcript_biotype:protein_coding</t>
  </si>
  <si>
    <t xml:space="preserve">TRIAE_CS42_5BS_TGACv1_423571_AA1379690.1</t>
  </si>
  <si>
    <t xml:space="preserve">hypothetical protein TRIUR3_24082</t>
  </si>
  <si>
    <t xml:space="preserve">pep scaffold:TGACv1:TGACv1_scaffold_423571_5BS:75283:76800:1 gene:TRIAE_CS42_5BS_TGACv1_423571_AA1379690 transcript:TRIAE_CS42_5BS_TGACv1_423571_AA1379690.1 gene_biotype:protein_coding transcript_biotype:protein_coding</t>
  </si>
  <si>
    <t xml:space="preserve">TRIAE_CS42_1AL_TGACv1_003170_AA0048410.1</t>
  </si>
  <si>
    <t xml:space="preserve">hypothetical protein TRIUR3_33488</t>
  </si>
  <si>
    <t xml:space="preserve">pep scaffold:TGACv1:TGACv1_scaffold_003170_1AL:18354:19165:-1 gene:TRIAE_CS42_1AL_TGACv1_003170_AA0048410 transcript:TRIAE_CS42_1AL_TGACv1_003170_AA0048410.1 gene_biotype:protein_coding transcript_biotype:protein_coding</t>
  </si>
  <si>
    <t xml:space="preserve">TRIAE_CS42_4DS_TGACv1_362506_AA1180170.1</t>
  </si>
  <si>
    <t xml:space="preserve">importin-5-like</t>
  </si>
  <si>
    <t xml:space="preserve">pep scaffold:TGACv1:TGACv1_scaffold_362506_4DS:11313:21900:1 gene:TRIAE_CS42_4DS_TGACv1_362506_AA1180170 transcript:TRIAE_CS42_4DS_TGACv1_362506_AA1180170.1 gene_biotype:protein_coding transcript_biotype:protein_coding</t>
  </si>
  <si>
    <t xml:space="preserve">TRIAE_CS42_6DL_TGACv1_527221_AA1700750.3</t>
  </si>
  <si>
    <t xml:space="preserve">L-2 (precursor of antimicrobial peptides)</t>
  </si>
  <si>
    <t xml:space="preserve">pep scaffold:TGACv1:TGACv1_scaffold_527221_6DL:5046:6125:-1 gene:TRIAE_CS42_6DL_TGACv1_527221_AA1700750 transcript:TRIAE_CS42_6DL_TGACv1_527221_AA1700750.3 gene_biotype:protein_coding transcript_biotype:protein_coding</t>
  </si>
  <si>
    <t xml:space="preserve">TRIAE_CS42_1AL_TGACv1_000696_AA0017270.1</t>
  </si>
  <si>
    <t xml:space="preserve">Late embryogenesis abundant protein Lea14-A</t>
  </si>
  <si>
    <t xml:space="preserve">pep scaffold:TGACv1:TGACv1_scaffold_000696_1AL:64581:65439:1 gene:TRIAE_CS42_1AL_TGACv1_000696_AA0017270 transcript:TRIAE_CS42_1AL_TGACv1_000696_AA0017270.1 gene_biotype:protein_coding transcript_biotype:protein_coding</t>
  </si>
  <si>
    <t xml:space="preserve">TRIAE_CS42_1BL_TGACv1_031624_AA0117310.1</t>
  </si>
  <si>
    <t xml:space="preserve">late embryogenesis abundant protein, group 3</t>
  </si>
  <si>
    <t xml:space="preserve">pep scaffold:TGACv1:TGACv1_scaffold_031624_1BL:17126:18272:1 gene:TRIAE_CS42_1BL_TGACv1_031624_AA0117310 transcript:TRIAE_CS42_1BL_TGACv1_031624_AA0117310.1 gene_biotype:protein_coding transcript_biotype:protein_coding</t>
  </si>
  <si>
    <t xml:space="preserve">TRIAE_CS42_3B_TGACv1_224094_AA0792230.1</t>
  </si>
  <si>
    <t xml:space="preserve">lipid transfer protein precursor</t>
  </si>
  <si>
    <t xml:space="preserve">pep scaffold:TGACv1:TGACv1_scaffold_224094_3B:13896:14782:1 gene:TRIAE_CS42_3B_TGACv1_224094_AA0792230 transcript:TRIAE_CS42_3B_TGACv1_224094_AA0792230.1 gene_biotype:protein_coding transcript_biotype:protein_coding description:Non-specific lipid-transfer protein [Source:UniProtKB/TrEMBL;Acc:W5D2I6]</t>
  </si>
  <si>
    <t xml:space="preserve">TRIAE_CS42_6DS_TGACv1_543442_AA1740140.1</t>
  </si>
  <si>
    <t xml:space="preserve">lipoxygenase 2.3, chloroplastic</t>
  </si>
  <si>
    <t xml:space="preserve">pep scaffold:TGACv1:TGACv1_scaffold_543442_6DS:49366:51770:1 gene:TRIAE_CS42_6DS_TGACv1_543442_AA1740140 transcript:TRIAE_CS42_6DS_TGACv1_543442_AA1740140.1 gene_biotype:protein_coding transcript_biotype:protein_coding</t>
  </si>
  <si>
    <t xml:space="preserve">TRIAE_CS42_1DS_TGACv1_080114_AA0239910.1</t>
  </si>
  <si>
    <t xml:space="preserve">pep scaffold:TGACv1:TGACv1_scaffold_080114_1DS:189199:190518:-1 gene:TRIAE_CS42_1DS_TGACv1_080114_AA0239910 transcript:TRIAE_CS42_1DS_TGACv1_080114_AA0239910.1 gene_biotype:protein_coding transcript_biotype:protein_coding description:LMW-GS [Source:UniProtKB/TrEMBL;Acc:Q00M61]</t>
  </si>
  <si>
    <t xml:space="preserve">TRIAE_CS42_1DL_TGACv1_061661_AA0201230.2</t>
  </si>
  <si>
    <t xml:space="preserve">malate dehydrogenase, cytoplasmic (TCA cycle)</t>
  </si>
  <si>
    <t xml:space="preserve">pep scaffold:TGACv1:TGACv1_scaffold_061661_1DL:93919:97225:-1 gene:TRIAE_CS42_1DL_TGACv1_061661_AA0201230 transcript:TRIAE_CS42_1DL_TGACv1_061661_AA0201230.2 gene_biotype:protein_coding transcript_biotype:protein_coding description:Malate dehydrogenase [Source:UniProtKB/TrEMBL;Acc:A0A1D5ST37]</t>
  </si>
  <si>
    <t xml:space="preserve">TRIAE_CS42_1BL_TGACv1_030938_AA0104050.2</t>
  </si>
  <si>
    <t xml:space="preserve">membrane steroid-binding protein 2-like</t>
  </si>
  <si>
    <t xml:space="preserve">pep scaffold:TGACv1:TGACv1_scaffold_030938_1BL:28731:31099:1 gene:TRIAE_CS42_1BL_TGACv1_030938_AA0104050 transcript:TRIAE_CS42_1BL_TGACv1_030938_AA0104050.2 gene_biotype:protein_coding transcript_biotype:protein_coding</t>
  </si>
  <si>
    <t xml:space="preserve">TRIAE_CS42_3AS_TGACv1_213422_AA0706900.1</t>
  </si>
  <si>
    <t xml:space="preserve">metallothionein-like protein type 2</t>
  </si>
  <si>
    <t xml:space="preserve">pep scaffold:TGACv1:TGACv1_scaffold_213422_3AS:14608:15693:-1 gene:TRIAE_CS42_3AS_TGACv1_213422_AA0706900 transcript:TRIAE_CS42_3AS_TGACv1_213422_AA0706900.1 gene_biotype:protein_coding transcript_biotype:protein_coding</t>
  </si>
  <si>
    <t xml:space="preserve">TRIAE_CS42_3B_TGACv1_223221_AA0778170.1</t>
  </si>
  <si>
    <t xml:space="preserve">pep scaffold:TGACv1:TGACv1_scaffold_223221_3B:28610:29895:-1 gene:TRIAE_CS42_3B_TGACv1_223221_AA0778170 transcript:TRIAE_CS42_3B_TGACv1_223221_AA0778170.1 gene_biotype:protein_coding transcript_biotype:protein_coding</t>
  </si>
  <si>
    <t xml:space="preserve">TRIAE_CS42_4DL_TGACv1_342748_AA1121000.2</t>
  </si>
  <si>
    <t xml:space="preserve">non-specific lipid-transfer protein 2P</t>
  </si>
  <si>
    <t xml:space="preserve">pep scaffold:TGACv1:TGACv1_scaffold_342748_4DL:118693:128515:-1 gene:TRIAE_CS42_4DL_TGACv1_342748_AA1121000 transcript:TRIAE_CS42_4DL_TGACv1_342748_AA1121000.2 gene_biotype:protein_coding transcript_biotype:protein_coding</t>
  </si>
  <si>
    <t xml:space="preserve">TRIAE_CS42_2AL_TGACv1_095117_AA0307120.4</t>
  </si>
  <si>
    <t xml:space="preserve">nucleolin 2-like protein</t>
  </si>
  <si>
    <t xml:space="preserve">pep scaffold:TGACv1:TGACv1_scaffold_095117_2AL:34386:40220:1 gene:TRIAE_CS42_2AL_TGACv1_095117_AA0307120 transcript:TRIAE_CS42_2AL_TGACv1_095117_AA0307120.4 gene_biotype:protein_coding transcript_biotype:protein_coding</t>
  </si>
  <si>
    <t xml:space="preserve">TRIAE_CS42_5BL_TGACv1_404654_AA1307450.1</t>
  </si>
  <si>
    <t xml:space="preserve">pentatricopeptide repeat-containing protein At5g61400-like</t>
  </si>
  <si>
    <t xml:space="preserve">pep scaffold:TGACv1:TGACv1_scaffold_404654_5BL:51122:53945:-1 gene:TRIAE_CS42_5BL_TGACv1_404654_AA1307450 transcript:TRIAE_CS42_5BL_TGACv1_404654_AA1307450.1 gene_biotype:protein_coding transcript_biotype:protein_coding</t>
  </si>
  <si>
    <t xml:space="preserve">TRIAE_CS42_3B_TGACv1_225398_AA0808000.1</t>
  </si>
  <si>
    <t xml:space="preserve">peptide-N4-(N-acetyl-beta-glucosaminyl)asparagine amidase A-like</t>
  </si>
  <si>
    <t xml:space="preserve">pep scaffold:TGACv1:TGACv1_scaffold_225398_3B:19572:22053:1 gene:TRIAE_CS42_3B_TGACv1_225398_AA0808000 transcript:TRIAE_CS42_3B_TGACv1_225398_AA0808000.1 gene_biotype:protein_coding transcript_biotype:protein_coding</t>
  </si>
  <si>
    <t xml:space="preserve">TRIAE_CS42_7BL_TGACv1_577494_AA1876900.1</t>
  </si>
  <si>
    <t xml:space="preserve">phosphoenolpyruvate phosphatase</t>
  </si>
  <si>
    <t xml:space="preserve">pep scaffold:TGACv1:TGACv1_scaffold_577494_7BL:26977:31265:-1 gene:TRIAE_CS42_7BL_TGACv1_577494_AA1876900 transcript:TRIAE_CS42_7BL_TGACv1_577494_AA1876900.1 gene_biotype:protein_coding transcript_biotype:protein_coding description:Purple acid phosphatase [Source:UniProtKB/TrEMBL;Acc:A0A1D6C5Q0]</t>
  </si>
  <si>
    <t xml:space="preserve">AIG90427</t>
  </si>
  <si>
    <t xml:space="preserve">photosystem I P700 chlorophyll a apoprotein A2</t>
  </si>
  <si>
    <t xml:space="preserve">pep chromosome:TGACv1:Pt:36847:39051:-1 gene:AIG90427 transcript:AIG90427 gene_biotype:protein_coding transcript_biotype:protein_coding gene_symbol:psaB description:photosystem I P700 apoprotein A2</t>
  </si>
  <si>
    <t xml:space="preserve">TRIAE_CS42_7BL_TGACv1_577884_AA1885260.1</t>
  </si>
  <si>
    <t xml:space="preserve">PINB-2v2-2</t>
  </si>
  <si>
    <t xml:space="preserve">pep scaffold:TGACv1:TGACv1_scaffold_577884_7BL:94240:94891:1 gene:TRIAE_CS42_7BL_TGACv1_577884_AA1885260 transcript:TRIAE_CS42_7BL_TGACv1_577884_AA1885260.1 gene_biotype:protein_coding transcript_biotype:protein_coding description:Puroindoline b-like protein 2v2 [Source:UniProtKB/TrEMBL;Acc:B1GXL6]</t>
  </si>
  <si>
    <t xml:space="preserve">TRIAE_CS42_2DL_TGACv1_161555_AA0559230.2</t>
  </si>
  <si>
    <t xml:space="preserve">polyphenol oxidase</t>
  </si>
  <si>
    <t xml:space="preserve">pep scaffold:TGACv1:TGACv1_scaffold_161555_2DL:10777:13305:-1 gene:TRIAE_CS42_2DL_TGACv1_161555_AA0559230 transcript:TRIAE_CS42_2DL_TGACv1_161555_AA0559230.2 gene_biotype:protein_coding transcript_biotype:protein_coding</t>
  </si>
  <si>
    <t xml:space="preserve">TRIAE_CS42_4AL_TGACv1_290729_AA0988720.1</t>
  </si>
  <si>
    <t xml:space="preserve">proactivator polypeptide-like 1</t>
  </si>
  <si>
    <t xml:space="preserve">pep scaffold:TGACv1:TGACv1_scaffold_290729_4AL:11479:13975:-1 gene:TRIAE_CS42_4AL_TGACv1_290729_AA0988720 transcript:TRIAE_CS42_4AL_TGACv1_290729_AA0988720.1 gene_biotype:protein_coding transcript_biotype:protein_coding</t>
  </si>
  <si>
    <t xml:space="preserve">TRIAE_CS42_7AS_TGACv1_569473_AA1816900.1</t>
  </si>
  <si>
    <t xml:space="preserve">probable glutathione S-transferase</t>
  </si>
  <si>
    <t xml:space="preserve">pep scaffold:TGACv1:TGACv1_scaffold_569473_7AS:14353:44395:-1 gene:TRIAE_CS42_7AS_TGACv1_569473_AA1816900 transcript:TRIAE_CS42_7AS_TGACv1_569473_AA1816900.1 gene_biotype:protein_coding transcript_biotype:protein_coding</t>
  </si>
  <si>
    <t xml:space="preserve">TRIAE_CS42_1BL_TGACv1_031989_AA0123880.1</t>
  </si>
  <si>
    <t xml:space="preserve">probable polygalacturonase At1g80170</t>
  </si>
  <si>
    <t xml:space="preserve">pep scaffold:TGACv1:TGACv1_scaffold_031989_1BL:44186:46789:1 gene:TRIAE_CS42_1BL_TGACv1_031989_AA0123880 transcript:TRIAE_CS42_1BL_TGACv1_031989_AA0123880.1 gene_biotype:protein_coding transcript_biotype:protein_coding</t>
  </si>
  <si>
    <t xml:space="preserve">TRIAE_CS42_7DS_TGACv1_622096_AA2032670.3</t>
  </si>
  <si>
    <t xml:space="preserve">probable polygalacturonase isoform X2</t>
  </si>
  <si>
    <t xml:space="preserve">pep scaffold:TGACv1:TGACv1_scaffold_622096_7DS:71220:73815:-1 gene:TRIAE_CS42_7DS_TGACv1_622096_AA2032670 transcript:TRIAE_CS42_7DS_TGACv1_622096_AA2032670.3 gene_biotype:protein_coding transcript_biotype:protein_coding</t>
  </si>
  <si>
    <t xml:space="preserve">TRIAE_CS42_1DL_TGACv1_061634_AA0200600.1</t>
  </si>
  <si>
    <t xml:space="preserve">probable serine protease EDA2</t>
  </si>
  <si>
    <t xml:space="preserve">pep scaffold:TGACv1:TGACv1_scaffold_061634_1DL:41046:46156:1 gene:TRIAE_CS42_1DL_TGACv1_061634_AA0200600 transcript:TRIAE_CS42_1DL_TGACv1_061634_AA0200600.1 gene_biotype:protein_coding transcript_biotype:protein_coding</t>
  </si>
  <si>
    <t xml:space="preserve">TRIAE_CS42_3DS_TGACv1_272183_AA0916490.2</t>
  </si>
  <si>
    <t xml:space="preserve">protein argonaute 4A </t>
  </si>
  <si>
    <t xml:space="preserve">pep scaffold:TGACv1:TGACv1_scaffold_272183_3DS:18522:27135:1 gene:TRIAE_CS42_3DS_TGACv1_272183_AA0916490 transcript:TRIAE_CS42_3DS_TGACv1_272183_AA0916490.2 gene_biotype:protein_coding transcript_biotype:protein_coding</t>
  </si>
  <si>
    <t xml:space="preserve">TRIAE_CS42_5DL_TGACv1_435917_AA1456280.1</t>
  </si>
  <si>
    <t xml:space="preserve">protein JINGUBANG-like</t>
  </si>
  <si>
    <t xml:space="preserve">pep scaffold:TGACv1:TGACv1_scaffold_435917_5DL:14387:16165:-1 gene:TRIAE_CS42_5DL_TGACv1_435917_AA1456280 transcript:TRIAE_CS42_5DL_TGACv1_435917_AA1456280.1 gene_biotype:protein_coding transcript_biotype:protein_coding</t>
  </si>
  <si>
    <t xml:space="preserve">TRIAE_CS42_1BL_TGACv1_031553_AA0115960.1</t>
  </si>
  <si>
    <t xml:space="preserve">protein translation factor SUI1 homolog </t>
  </si>
  <si>
    <t xml:space="preserve">pep scaffold:TGACv1:TGACv1_scaffold_031553_1BL:66100:68043:-1 gene:TRIAE_CS42_1BL_TGACv1_031553_AA0115960 transcript:TRIAE_CS42_1BL_TGACv1_031553_AA0115960.1 gene_biotype:protein_coding transcript_biotype:protein_coding</t>
  </si>
  <si>
    <t xml:space="preserve">TRIAE_CS42_4DL_TGACv1_343670_AA1138050.1</t>
  </si>
  <si>
    <t xml:space="preserve">protein transport protein Sec61 subunit alpha-like</t>
  </si>
  <si>
    <t xml:space="preserve">pep scaffold:TGACv1:TGACv1_scaffold_343670_4DL:31413:36225:-1 gene:TRIAE_CS42_4DL_TGACv1_343670_AA1138050 transcript:TRIAE_CS42_4DL_TGACv1_343670_AA1138050.1 gene_biotype:protein_coding transcript_biotype:protein_coding</t>
  </si>
  <si>
    <t xml:space="preserve">TRIAE_CS42_1BS_TGACv1_049399_AA0152230.1</t>
  </si>
  <si>
    <t xml:space="preserve">pyrophosphate-energized vacuolar membrane proton pump 1-like</t>
  </si>
  <si>
    <t xml:space="preserve">pep scaffold:TGACv1:TGACv1_scaffold_049399_1BS:257416:264637:1 gene:TRIAE_CS42_1BS_TGACv1_049399_AA0152230 transcript:TRIAE_CS42_1BS_TGACv1_049399_AA0152230.1 gene_biotype:protein_coding transcript_biotype:protein_coding</t>
  </si>
  <si>
    <t xml:space="preserve">TRIAE_CS42_4AS_TGACv1_308983_AA1030080.1</t>
  </si>
  <si>
    <t xml:space="preserve">pyruvate decarboxylase 2</t>
  </si>
  <si>
    <t xml:space="preserve">pep scaffold:TGACv1:TGACv1_scaffold_308983_4AS:4735:8125:-1 gene:TRIAE_CS42_4AS_TGACv1_308983_AA1030080 transcript:TRIAE_CS42_4AS_TGACv1_308983_AA1030080.1 gene_biotype:protein_coding transcript_biotype:protein_coding</t>
  </si>
  <si>
    <t xml:space="preserve">TRIAE_CS42_5AS_TGACv1_392698_AA1263190.2</t>
  </si>
  <si>
    <t xml:space="preserve">regulation of nuclear pre-mRNA domain-containing protein 1A-like</t>
  </si>
  <si>
    <t xml:space="preserve">pep scaffold:TGACv1:TGACv1_scaffold_392698_5AS:164408:167602:-1 gene:TRIAE_CS42_5AS_TGACv1_392698_AA1263190 transcript:TRIAE_CS42_5AS_TGACv1_392698_AA1263190.2 gene_biotype:protein_coding transcript_biotype:protein_coding</t>
  </si>
  <si>
    <t xml:space="preserve">TRIAE_CS42_4DL_TGACv1_343583_AA1136900.1</t>
  </si>
  <si>
    <t xml:space="preserve">RNA-binding motif protein, X-linked-like-3</t>
  </si>
  <si>
    <t xml:space="preserve">pep scaffold:TGACv1:TGACv1_scaffold_343583_4DL:61141:63380:-1 gene:TRIAE_CS42_4DL_TGACv1_343583_AA1136900 transcript:TRIAE_CS42_4DL_TGACv1_343583_AA1136900.1 gene_biotype:protein_coding transcript_biotype:protein_coding</t>
  </si>
  <si>
    <t xml:space="preserve">TRIAE_CS42_1BS_TGACv1_050530_AA0173040.1</t>
  </si>
  <si>
    <t xml:space="preserve">serine carboxypeptidase 2</t>
  </si>
  <si>
    <t xml:space="preserve">pep scaffold:TGACv1:TGACv1_scaffold_050530_1BS:38409:41765:-1 gene:TRIAE_CS42_1BS_TGACv1_050530_AA0173040 transcript:TRIAE_CS42_1BS_TGACv1_050530_AA0173040.1 gene_biotype:protein_coding transcript_biotype:protein_coding description:Carboxypeptidase [Source:UniProtKB/TrEMBL;Acc:W5AC96]</t>
  </si>
  <si>
    <t xml:space="preserve">TRIAE_CS42_1DS_TGACv1_080958_AA0256050.1</t>
  </si>
  <si>
    <t xml:space="preserve">pep scaffold:TGACv1:TGACv1_scaffold_080958_1DS:40007:43465:-1 gene:TRIAE_CS42_1DS_TGACv1_080958_AA0256050 transcript:TRIAE_CS42_1DS_TGACv1_080958_AA0256050.1 gene_biotype:protein_coding transcript_biotype:protein_coding description:Carboxypeptidase [Source:UniProtKB/TrEMBL;Acc:A0A1D6RHJ2]</t>
  </si>
  <si>
    <t xml:space="preserve">TRIAE_CS42_7BS_TGACv1_592039_AA1929010.1</t>
  </si>
  <si>
    <t xml:space="preserve">serine carboxypeptidase II-2</t>
  </si>
  <si>
    <t xml:space="preserve">pep scaffold:TGACv1:TGACv1_scaffold_592039_7BS:11806:17650:1 gene:TRIAE_CS42_7BS_TGACv1_592039_AA1929010 transcript:TRIAE_CS42_7BS_TGACv1_592039_AA1929010.1 gene_biotype:protein_coding transcript_biotype:protein_coding description:Serine carboxypeptidase-like 29 [Source:Projected from Arabidopsis thaliana (AT4G30810) UniProtKB/Swiss-Prot;Acc:Q949Q7]</t>
  </si>
  <si>
    <t xml:space="preserve">TRIAE_CS42_4AL_TGACv1_289782_AA0976720.1</t>
  </si>
  <si>
    <t xml:space="preserve">shematrin-like protein 2</t>
  </si>
  <si>
    <t xml:space="preserve">pep scaffold:TGACv1:TGACv1_scaffold_289782_4AL:3113:4030:1 gene:TRIAE_CS42_4AL_TGACv1_289782_AA0976720 transcript:TRIAE_CS42_4AL_TGACv1_289782_AA0976720.1 gene_biotype:protein_coding transcript_biotype:protein_coding</t>
  </si>
  <si>
    <t xml:space="preserve">TRIAE_CS42_4AL_TGACv1_288314_AA0944520.1</t>
  </si>
  <si>
    <t xml:space="preserve">stem 28 kDa glycoprotein-like</t>
  </si>
  <si>
    <t xml:space="preserve">pep scaffold:TGACv1:TGACv1_scaffold_288314_4AL:41146:42527:1 gene:TRIAE_CS42_4AL_TGACv1_288314_AA0944520 transcript:TRIAE_CS42_4AL_TGACv1_288314_AA0944520.1 gene_biotype:protein_coding transcript_biotype:protein_coding</t>
  </si>
  <si>
    <t xml:space="preserve">TRIAE_CS42_7DS_TGACv1_622658_AA2043420.6</t>
  </si>
  <si>
    <t xml:space="preserve">sucrose synthase 1</t>
  </si>
  <si>
    <t xml:space="preserve">pep scaffold:TGACv1:TGACv1_scaffold_622658_7DS:48473:54139:-1 gene:TRIAE_CS42_7DS_TGACv1_622658_AA2043420 transcript:TRIAE_CS42_7DS_TGACv1_622658_AA2043420.6 gene_biotype:protein_coding transcript_biotype:protein_coding description:Sucrose synthase [Source:UniProtKB/TrEMBL;Acc:A0A1D6D1F6]</t>
  </si>
  <si>
    <t xml:space="preserve">TRIAE_CS42_4BL_TGACv1_322074_AA1068300.1</t>
  </si>
  <si>
    <t xml:space="preserve">trypsin/alpha-amylase inhibitor CMX1/CMX3</t>
  </si>
  <si>
    <t xml:space="preserve">pep scaffold:TGACv1:TGACv1_scaffold_322074_4BL:11916:12648:1 gene:TRIAE_CS42_4BL_TGACv1_322074_AA1068300 transcript:TRIAE_CS42_4BL_TGACv1_322074_AA1068300.1 gene_biotype:protein_coding transcript_biotype:protein_coding</t>
  </si>
  <si>
    <t xml:space="preserve">TRIAE_CS42_5AL_TGACv1_375169_AA1217160.2</t>
  </si>
  <si>
    <t xml:space="preserve">type 1 non-specific lipid transfer protein precursor</t>
  </si>
  <si>
    <t xml:space="preserve">pep scaffold:TGACv1:TGACv1_scaffold_375169_5AL:52204:53777:-1 gene:TRIAE_CS42_5AL_TGACv1_375169_AA1217160 transcript:TRIAE_CS42_5AL_TGACv1_375169_AA1217160.2 gene_biotype:protein_coding transcript_biotype:protein_coding description:Non-specific lipid-transfer protein [Source:UniProtKB/TrEMBL;Acc:A0A1D5YHT5]</t>
  </si>
  <si>
    <t xml:space="preserve">TRIAE_CS42_5BL_TGACv1_404550_AA1303850.1</t>
  </si>
  <si>
    <t xml:space="preserve">type 2 non specific lipid transfer protein precursor </t>
  </si>
  <si>
    <t xml:space="preserve">pep scaffold:TGACv1:TGACv1_scaffold_404550_5BL:100281:100808:1 gene:TRIAE_CS42_5BL_TGACv1_404550_AA1303850 transcript:TRIAE_CS42_5BL_TGACv1_404550_AA1303850.1 gene_biotype:protein_coding transcript_biotype:protein_coding</t>
  </si>
  <si>
    <t xml:space="preserve">TRIAE_CS42_2BS_TGACv1_147826_AA0487990.1</t>
  </si>
  <si>
    <t xml:space="preserve">UDP-arabinopyranose mutase 3</t>
  </si>
  <si>
    <t xml:space="preserve">pep scaffold:TGACv1:TGACv1_scaffold_147826_2BS:25457:28761:-1 gene:TRIAE_CS42_2BS_TGACv1_147826_AA0487990 transcript:TRIAE_CS42_2BS_TGACv1_147826_AA0487990.1 gene_biotype:protein_coding transcript_biotype:protein_coding description:UDP-arabinopyranose mutase 3 [Source:Projected from Arabidopsis thaliana (AT3G08900) UniProtKB/Swiss-Prot;Acc:O22666]</t>
  </si>
  <si>
    <t xml:space="preserve">TRIAE_CS42_1BL_TGACv1_031023_AA0105990.1</t>
  </si>
  <si>
    <t xml:space="preserve">UDP-glucuronate:xylan alpha-glucuronosyltransferase 1-like</t>
  </si>
  <si>
    <t xml:space="preserve">pep scaffold:TGACv1:TGACv1_scaffold_031023_1BL:11786:17328:1 gene:TRIAE_CS42_1BL_TGACv1_031023_AA0105990 transcript:TRIAE_CS42_1BL_TGACv1_031023_AA0105990.1 gene_biotype:protein_coding transcript_biotype:protein_coding description:Hexosyltransferase [Source:UniProtKB/TrEMBL;Acc:A0A1D5S9Z8]</t>
  </si>
  <si>
    <t xml:space="preserve">TRIAE_CS42_5BL_TGACv1_404141_AA1286300.1</t>
  </si>
  <si>
    <t xml:space="preserve">uncharacterized protein At4g14100-like</t>
  </si>
  <si>
    <t xml:space="preserve">pep scaffold:TGACv1:TGACv1_scaffold_404141_5BL:141446:145280:1 gene:TRIAE_CS42_5BL_TGACv1_404141_AA1286300 transcript:TRIAE_CS42_5BL_TGACv1_404141_AA1286300.1 gene_biotype:protein_coding transcript_biotype:protein_coding</t>
  </si>
  <si>
    <t xml:space="preserve">TRIAE_CS42_U_TGACv1_644161_AA2137710.2</t>
  </si>
  <si>
    <t xml:space="preserve">pep scaffold:TGACv1:TGACv1_scaffold_644161_U:26062:27405:1 gene:TRIAE_CS42_U_TGACv1_644161_AA2137710 transcript:TRIAE_CS42_U_TGACv1_644161_AA2137710.2 gene_biotype:protein_coding transcript_biotype:protein_coding</t>
  </si>
  <si>
    <t xml:space="preserve">TRIAE_CS42_7DS_TGACv1_622550_AA2041640.3</t>
  </si>
  <si>
    <t xml:space="preserve">uncharacterized protein At5g39570-like</t>
  </si>
  <si>
    <t xml:space="preserve">pep scaffold:TGACv1:TGACv1_scaffold_622550_7DS:15658:18509:-1 gene:TRIAE_CS42_7DS_TGACv1_622550_AA2041640 transcript:TRIAE_CS42_7DS_TGACv1_622550_AA2041640.3 gene_biotype:protein_coding transcript_biotype:protein_coding</t>
  </si>
  <si>
    <t xml:space="preserve">TRIAE_CS42_1AL_TGACv1_001038_AA0023900.1</t>
  </si>
  <si>
    <t xml:space="preserve">universal stress protein PHOS32-like</t>
  </si>
  <si>
    <t xml:space="preserve">pep scaffold:TGACv1:TGACv1_scaffold_001038_1AL:46448:49340:1 gene:TRIAE_CS42_1AL_TGACv1_001038_AA0023900 transcript:TRIAE_CS42_1AL_TGACv1_001038_AA0023900.1 gene_biotype:protein_coding transcript_biotype:protein_coding</t>
  </si>
  <si>
    <t xml:space="preserve">TRIAE_CS42_2DL_TGACv1_160485_AA0550990.1</t>
  </si>
  <si>
    <t xml:space="preserve">vacuolar-processing enzyme beta-isozyme 1-like</t>
  </si>
  <si>
    <t xml:space="preserve">pep scaffold:TGACv1:TGACv1_scaffold_160485_2DL:20286:22760:1 gene:TRIAE_CS42_2DL_TGACv1_160485_AA0550990 transcript:TRIAE_CS42_2DL_TGACv1_160485_AA0550990.1 gene_biotype:protein_coding transcript_biotype:protein_coding</t>
  </si>
  <si>
    <t xml:space="preserve">TRIAE_CS42_4AS_TGACv1_306526_AA1009630.3</t>
  </si>
  <si>
    <t xml:space="preserve">Vicilin-like antimicrobial peptides 2-2</t>
  </si>
  <si>
    <t xml:space="preserve">pep scaffold:TGACv1:TGACv1_scaffold_306526_4AS:25434:28195:-1 gene:TRIAE_CS42_4AS_TGACv1_306526_AA1009630 transcript:TRIAE_CS42_4AS_TGACv1_306526_AA1009630.3 gene_biotype:protein_coding transcript_biotype:protein_coding</t>
  </si>
  <si>
    <t xml:space="preserve">TRIAE_CS42_4DL_TGACv1_342403_AA1112710.4</t>
  </si>
  <si>
    <t xml:space="preserve">vicilin-like seed storage protein At2g18540</t>
  </si>
  <si>
    <t xml:space="preserve">pep scaffold:TGACv1:TGACv1_scaffold_342403_4DL:230386:233340:1 gene:TRIAE_CS42_4DL_TGACv1_342403_AA1112710 transcript:TRIAE_CS42_4DL_TGACv1_342403_AA1112710.4 gene_biotype:protein_coding transcript_biotype:protein_coding</t>
  </si>
  <si>
    <t xml:space="preserve">TRIAE_CS42_7DS_TGACv1_621674_AA2022890.1</t>
  </si>
  <si>
    <t xml:space="preserve">Vrn3</t>
  </si>
  <si>
    <t xml:space="preserve">pep scaffold:TGACv1:TGACv1_scaffold_621674_7DS:44501:46558:-1 gene:TRIAE_CS42_7DS_TGACv1_621674_AA2022890 transcript:TRIAE_CS42_7DS_TGACv1_621674_AA2022890.1 gene_biotype:protein_coding transcript_biotype:protein_coding description:Putative kinase inhibitor [Source:UniProtKB/TrEMBL;Acc:B1B5D6]</t>
  </si>
  <si>
    <t xml:space="preserve">TRIAE_CS42_4BS_TGACv1_327995_AA1080690.1</t>
  </si>
  <si>
    <t xml:space="preserve">xylanase inhibitor protein 1</t>
  </si>
  <si>
    <t xml:space="preserve">pep scaffold:TGACv1:TGACv1_scaffold_327995_4BS:132569:134805:-1 gene:TRIAE_CS42_4BS_TGACv1_327995_AA1080690 transcript:TRIAE_CS42_4BS_TGACv1_327995_AA1080690.1 gene_biotype:protein_coding transcript_biotype:protein_coding</t>
  </si>
  <si>
    <t xml:space="preserve">TRIAE_CS42_2DS_TGACv1_177400_AA0575670.2</t>
  </si>
  <si>
    <t xml:space="preserve">xylanase inhibitor protein 1-like</t>
  </si>
  <si>
    <t xml:space="preserve">pep scaffold:TGACv1:TGACv1_scaffold_177400_2DS:101181:103087:1 gene:TRIAE_CS42_2DS_TGACv1_177400_AA0575670 transcript:TRIAE_CS42_2DS_TGACv1_177400_AA0575670.2 gene_biotype:protein_coding transcript_biotype:protein_coding</t>
  </si>
  <si>
    <t xml:space="preserve">TRIAE_CS42_3B_TGACv1_227320_AA0822830.2</t>
  </si>
  <si>
    <t xml:space="preserve">zinc finger CCCH domain-containing protein 12-like</t>
  </si>
  <si>
    <t xml:space="preserve">pep scaffold:TGACv1:TGACv1_scaffold_227320_3B:19927:24909:-1 gene:TRIAE_CS42_3B_TGACv1_227320_AA0822830 transcript:TRIAE_CS42_3B_TGACv1_227320_AA0822830.2 gene_biotype:protein_coding transcript_biotype:protein_coding description:Zinc finger protein [Source:UniProtKB/TrEMBL;Acc:D7NXU0]</t>
  </si>
  <si>
    <t xml:space="preserve">TRIAE_CS42_1DL_TGACv1_064045_AA0232270.1</t>
  </si>
  <si>
    <t xml:space="preserve">hypothetical protein TRIUR3_26926</t>
  </si>
  <si>
    <t xml:space="preserve">pep scaffold:TGACv1:TGACv1_scaffold_064045_1DL:6959:14745:-1 gene:TRIAE_CS42_1DL_TGACv1_064045_AA0232270 transcript:TRIAE_CS42_1DL_TGACv1_064045_AA0232270.1 gene_biotype:protein_coding transcript_biotype:protein_coding description:Histone H2B [Source:UniProtKB/TrEMBL;Acc:A0A1D5T057]</t>
  </si>
  <si>
    <t xml:space="preserve">TRIAE_CS42_2BL_TGACv1_132371_AA0437200.1</t>
  </si>
  <si>
    <t xml:space="preserve">histone H2B.1-like </t>
  </si>
  <si>
    <t xml:space="preserve">pep scaffold:TGACv1:TGACv1_scaffold_132371_2BL:19629:20364:1 gene:TRIAE_CS42_2BL_TGACv1_132371_AA0437200 transcript:TRIAE_CS42_2BL_TGACv1_132371_AA0437200.1 gene_biotype:protein_coding transcript_biotype:protein_coding description:Histone H2B [Source:UniProtKB/TrEMBL;Acc:W5BFB4]</t>
  </si>
  <si>
    <t xml:space="preserve">TRIAE_CS42_4BL_TGACv1_322607_AA1072230.1</t>
  </si>
  <si>
    <t xml:space="preserve">histone H2B.1-like</t>
  </si>
  <si>
    <t xml:space="preserve">pep scaffold:TGACv1:TGACv1_scaffold_322607_4BL:9587:14015:-1 gene:TRIAE_CS42_4BL_TGACv1_322607_AA1072230 transcript:TRIAE_CS42_4BL_TGACv1_322607_AA1072230.1 gene_biotype:protein_coding transcript_biotype:protein_coding description:Histone H2B [Source:UniProtKB/TrEMBL;Acc:W5E8H6]</t>
  </si>
  <si>
    <t xml:space="preserve">TRIAE_CS42_7AS_TGACv1_569477_AA1817020.2</t>
  </si>
  <si>
    <t xml:space="preserve">granule-bound starch synthase precursor</t>
  </si>
  <si>
    <t xml:space="preserve">pep scaffold:TGACv1:TGACv1_scaffold_569477_7AS:116688:119468:1 gene:TRIAE_CS42_7AS_TGACv1_569477_AA1817020 transcript:TRIAE_CS42_7AS_TGACv1_569477_AA1817020.2 gene_biotype:protein_coding transcript_biotype:protein_coding description:Starch synthase, chloroplastic/amyloplastic [Source:UniProtKB/TrEMBL;Acc:B3V9H7]</t>
  </si>
  <si>
    <t xml:space="preserve">TRIAE_CS42_7DS_TGACv1_622306_AA2037380.1</t>
  </si>
  <si>
    <t xml:space="preserve">granule-bound starch synthase WX-TtD protein</t>
  </si>
  <si>
    <t xml:space="preserve">pep scaffold:TGACv1:TGACv1_scaffold_622306_7DS:6096:10280:1 gene:TRIAE_CS42_7DS_TGACv1_622306_AA2037380 transcript:TRIAE_CS42_7DS_TGACv1_622306_AA2037380.1 gene_biotype:protein_coding transcript_biotype:protein_coding description:Starch synthase, chloroplastic/amyloplastic [Source:UniProtKB/TrEMBL;Acc:Q9S7N5]</t>
  </si>
  <si>
    <t xml:space="preserve">TRIAE_CS42_1AL_TGACv1_000112_AA0003780.1</t>
  </si>
  <si>
    <t xml:space="preserve">unnamed protein</t>
  </si>
  <si>
    <t xml:space="preserve">pep scaffold:TGACv1:TGACv1_scaffold_000112_1AL:182336:183146:1 gene:TRIAE_CS42_1AL_TGACv1_000112_AA0003780 transcript:TRIAE_CS42_1AL_TGACv1_000112_AA0003780.1 gene_biotype:protein_coding transcript_biotype:protein_coding</t>
  </si>
  <si>
    <t xml:space="preserve">TRIAE_CS42_1AL_TGACv1_001173_AA0026520.1</t>
  </si>
  <si>
    <t xml:space="preserve">hypothetical protein TRIUR3_16780</t>
  </si>
  <si>
    <t xml:space="preserve">pep scaffold:TGACv1:TGACv1_scaffold_001173_1AL:64995:65785:-1 gene:TRIAE_CS42_1AL_TGACv1_001173_AA0026520 transcript:TRIAE_CS42_1AL_TGACv1_001173_AA0026520.1 gene_biotype:protein_coding transcript_biotype:protein_coding</t>
  </si>
  <si>
    <t xml:space="preserve">TRIAE_CS42_1AL_TGACv1_001352_AA0029180.1</t>
  </si>
  <si>
    <t xml:space="preserve">aldo-keto reductase family 4 member C10-like</t>
  </si>
  <si>
    <t xml:space="preserve">pep scaffold:TGACv1:TGACv1_scaffold_001352_1AL:58077:59875:-1 gene:TRIAE_CS42_1AL_TGACv1_001352_AA0029180 transcript:TRIAE_CS42_1AL_TGACv1_001352_AA0029180.1 gene_biotype:protein_coding transcript_biotype:protein_coding</t>
  </si>
  <si>
    <t xml:space="preserve">TRIAE_CS42_1AL_TGACv1_001379_AA0029610.1</t>
  </si>
  <si>
    <t xml:space="preserve">uncharacterized protein</t>
  </si>
  <si>
    <t xml:space="preserve">pep scaffold:TGACv1:TGACv1_scaffold_001379_1AL:30534:31515:-1 gene:TRIAE_CS42_1AL_TGACv1_001379_AA0029610 transcript:TRIAE_CS42_1AL_TGACv1_001379_AA0029610.1 gene_biotype:protein_coding transcript_biotype:protein_coding</t>
  </si>
  <si>
    <t xml:space="preserve">TRIAE_CS42_1AL_TGACv1_003433_AA0049760.1</t>
  </si>
  <si>
    <t xml:space="preserve">hypothetical protein TRIUR3_13517</t>
  </si>
  <si>
    <t xml:space="preserve">pep scaffold:TGACv1:TGACv1_scaffold_003433_1AL:27627:28635:-1 gene:TRIAE_CS42_1AL_TGACv1_003433_AA0049760 transcript:TRIAE_CS42_1AL_TGACv1_003433_AA0049760.1 gene_biotype:protein_coding transcript_biotype:protein_coding</t>
  </si>
  <si>
    <t xml:space="preserve">TRIAE_CS42_1AS_TGACv1_019261_AA0064060.1</t>
  </si>
  <si>
    <t xml:space="preserve">hypothetical protein TRIUR3_15065</t>
  </si>
  <si>
    <t xml:space="preserve">pep scaffold:TGACv1:TGACv1_scaffold_019261_1AS:126421:127315:-1 gene:TRIAE_CS42_1AS_TGACv1_019261_AA0064060 transcript:TRIAE_CS42_1AS_TGACv1_019261_AA0064060.1 gene_biotype:protein_coding transcript_biotype:protein_coding</t>
  </si>
  <si>
    <t xml:space="preserve">TRIAE_CS42_1AS_TGACv1_020292_AA0076350.1</t>
  </si>
  <si>
    <t xml:space="preserve">hypothetical protein TRIUR3_07252</t>
  </si>
  <si>
    <t xml:space="preserve">pep scaffold:TGACv1:TGACv1_scaffold_020292_1AS:16027:16915:-1 gene:TRIAE_CS42_1AS_TGACv1_020292_AA0076350 transcript:TRIAE_CS42_1AS_TGACv1_020292_AA0076350.1 gene_biotype:protein_coding transcript_biotype:protein_coding</t>
  </si>
  <si>
    <t xml:space="preserve">TRIAE_CS42_1BL_TGACv1_030332_AA0087070.1</t>
  </si>
  <si>
    <t xml:space="preserve">pep scaffold:TGACv1:TGACv1_scaffold_030332_1BL:268277:268875:-1 gene:TRIAE_CS42_1BL_TGACv1_030332_AA0087070 transcript:TRIAE_CS42_1BL_TGACv1_030332_AA0087070.1 gene_biotype:protein_coding transcript_biotype:protein_coding</t>
  </si>
  <si>
    <t xml:space="preserve">TRIAE_CS42_1BL_TGACv1_030467_AA0091630.1</t>
  </si>
  <si>
    <t xml:space="preserve">ABC transporter B family member 5-like</t>
  </si>
  <si>
    <t xml:space="preserve">pep scaffold:TGACv1:TGACv1_scaffold_030467_1BL:159557:165615:-1 gene:TRIAE_CS42_1BL_TGACv1_030467_AA0091630 transcript:TRIAE_CS42_1BL_TGACv1_030467_AA0091630.1 gene_biotype:protein_coding transcript_biotype:protein_coding</t>
  </si>
  <si>
    <t xml:space="preserve">TRIAE_CS42_1BL_TGACv1_030737_AA0099540.2</t>
  </si>
  <si>
    <t xml:space="preserve">E3 ubiquitin-protein ligase RNF14-like</t>
  </si>
  <si>
    <t xml:space="preserve">pep scaffold:TGACv1:TGACv1_scaffold_030737_1BL:122219:127735:-1 gene:TRIAE_CS42_1BL_TGACv1_030737_AA0099540 transcript:TRIAE_CS42_1BL_TGACv1_030737_AA0099540.2 gene_biotype:protein_coding transcript_biotype:protein_coding</t>
  </si>
  <si>
    <t xml:space="preserve">TRIAE_CS42_1BL_TGACv1_031064_AA0107050.2</t>
  </si>
  <si>
    <t xml:space="preserve">nucleosome assembly protein 1;2</t>
  </si>
  <si>
    <t xml:space="preserve">pep scaffold:TGACv1:TGACv1_scaffold_031064_1BL:19337:22837:-1 gene:TRIAE_CS42_1BL_TGACv1_031064_AA0107050 transcript:TRIAE_CS42_1BL_TGACv1_031064_AA0107050.2 gene_biotype:protein_coding transcript_biotype:protein_coding</t>
  </si>
  <si>
    <t xml:space="preserve">TRIAE_CS42_1BL_TGACv1_031098_AA0107570.1</t>
  </si>
  <si>
    <t xml:space="preserve">ethylene-responsive transcription factor 12-like</t>
  </si>
  <si>
    <t xml:space="preserve">pep scaffold:TGACv1:TGACv1_scaffold_031098_1BL:16680:17895:-1 gene:TRIAE_CS42_1BL_TGACv1_031098_AA0107570 transcript:TRIAE_CS42_1BL_TGACv1_031098_AA0107570.1 gene_biotype:protein_coding transcript_biotype:protein_coding</t>
  </si>
  <si>
    <t xml:space="preserve">TRIAE_CS42_1BL_TGACv1_031710_AA0119420.3</t>
  </si>
  <si>
    <t xml:space="preserve">homeobox-leucine zipper protein ROC3</t>
  </si>
  <si>
    <t xml:space="preserve">pep scaffold:TGACv1:TGACv1_scaffold_031710_1BL:63960:69915:-1 gene:TRIAE_CS42_1BL_TGACv1_031710_AA0119420 transcript:TRIAE_CS42_1BL_TGACv1_031710_AA0119420.3 gene_biotype:protein_coding transcript_biotype:protein_coding</t>
  </si>
  <si>
    <t xml:space="preserve">TRIAE_CS42_1BL_TGACv1_033105_AA0137080.1</t>
  </si>
  <si>
    <t xml:space="preserve">hypothetical protein TRIUR3_1678</t>
  </si>
  <si>
    <t xml:space="preserve">pep scaffold:TGACv1:TGACv1_scaffold_033105_1BL:39853:40865:-1 gene:TRIAE_CS42_1BL_TGACv1_033105_AA0137080 transcript:TRIAE_CS42_1BL_TGACv1_033105_AA0137080.1 gene_biotype:protein_coding transcript_biotype:protein_coding</t>
  </si>
  <si>
    <t xml:space="preserve">TRIAE_CS42_1BS_TGACv1_049467_AA0154290.1</t>
  </si>
  <si>
    <t xml:space="preserve">endoglucanase 14-like</t>
  </si>
  <si>
    <t xml:space="preserve">pep scaffold:TGACv1:TGACv1_scaffold_049467_1BS:142706:147284:1 gene:TRIAE_CS42_1BS_TGACv1_049467_AA0154290 transcript:TRIAE_CS42_1BS_TGACv1_049467_AA0154290.1 gene_biotype:protein_coding transcript_biotype:protein_coding description:Endoglucanase [Source:UniProtKB/TrEMBL;Acc:W5A7U9]</t>
  </si>
  <si>
    <t xml:space="preserve">TRIAE_CS42_1BS_TGACv1_049704_AA0160200.1</t>
  </si>
  <si>
    <t xml:space="preserve">hypothetical protein TRIUR3_21793</t>
  </si>
  <si>
    <t xml:space="preserve">pep scaffold:TGACv1:TGACv1_scaffold_049704_1BS:116646:117230:1 gene:TRIAE_CS42_1BS_TGACv1_049704_AA0160200 transcript:TRIAE_CS42_1BS_TGACv1_049704_AA0160200.1 gene_biotype:protein_coding transcript_biotype:protein_coding</t>
  </si>
  <si>
    <t xml:space="preserve">TRIAE_CS42_1DL_TGACv1_061156_AA0187310.1</t>
  </si>
  <si>
    <t xml:space="preserve">structural maintenance of chromosomes protein 4</t>
  </si>
  <si>
    <t xml:space="preserve">pep scaffold:TGACv1:TGACv1_scaffold_061156_1DL:9496:15640:1 gene:TRIAE_CS42_1DL_TGACv1_061156_AA0187310 transcript:TRIAE_CS42_1DL_TGACv1_061156_AA0187310.1 gene_biotype:protein_coding transcript_biotype:protein_coding</t>
  </si>
  <si>
    <t xml:space="preserve">TRIAE_CS42_1DL_TGACv1_061818_AA0203840.1</t>
  </si>
  <si>
    <t xml:space="preserve">pep scaffold:TGACv1:TGACv1_scaffold_061818_1DL:57238:57895:-1 gene:TRIAE_CS42_1DL_TGACv1_061818_AA0203840 transcript:TRIAE_CS42_1DL_TGACv1_061818_AA0203840.1 gene_biotype:protein_coding transcript_biotype:protein_coding</t>
  </si>
  <si>
    <t xml:space="preserve">TRIAE_CS42_1DS_TGACv1_081449_AA0260740.1</t>
  </si>
  <si>
    <t xml:space="preserve">glutamate--cysteine ligase B, chloroplastic</t>
  </si>
  <si>
    <t xml:space="preserve">pep scaffold:TGACv1:TGACv1_scaffold_081449_1DS:5392:11515:-1 gene:TRIAE_CS42_1DS_TGACv1_081449_AA0260740 transcript:TRIAE_CS42_1DS_TGACv1_081449_AA0260740.1 gene_biotype:protein_coding transcript_biotype:protein_coding</t>
  </si>
  <si>
    <t xml:space="preserve">TRIAE_CS42_2AL_TGACv1_093139_AA0273120.1</t>
  </si>
  <si>
    <t xml:space="preserve">Cysteine proteinase inhibitor 8</t>
  </si>
  <si>
    <t xml:space="preserve">pep scaffold:TGACv1:TGACv1_scaffold_093139_2AL:144460:145175:-1 gene:TRIAE_CS42_2AL_TGACv1_093139_AA0273120 transcript:TRIAE_CS42_2AL_TGACv1_093139_AA0273120.1 gene_biotype:protein_coding transcript_biotype:protein_coding description:Cysteine proteinase inhibitor [Source:UniProtKB/TrEMBL;Acc:A0A1D5T6L8]</t>
  </si>
  <si>
    <t xml:space="preserve">TRIAE_CS42_2AL_TGACv1_093650_AA0284550.1</t>
  </si>
  <si>
    <t xml:space="preserve">hypothetical protein TRIUR3_07265 </t>
  </si>
  <si>
    <t xml:space="preserve">pep scaffold:TGACv1:TGACv1_scaffold_093650_2AL:72104:72817:1 gene:TRIAE_CS42_2AL_TGACv1_093650_AA0284550 transcript:TRIAE_CS42_2AL_TGACv1_093650_AA0284550.1 gene_biotype:protein_coding transcript_biotype:protein_coding</t>
  </si>
  <si>
    <t xml:space="preserve">TRIAE_CS42_2AL_TGACv1_094802_AA0303350.3</t>
  </si>
  <si>
    <t xml:space="preserve">pectin acetylesterase 7-like</t>
  </si>
  <si>
    <t xml:space="preserve">pep scaffold:TGACv1:TGACv1_scaffold_094802_2AL:23340:26405:1 gene:TRIAE_CS42_2AL_TGACv1_094802_AA0303350 transcript:TRIAE_CS42_2AL_TGACv1_094802_AA0303350.3 gene_biotype:protein_coding transcript_biotype:protein_coding description:Pectin acetylesterase [Source:UniProtKB/TrEMBL;Acc:A0A1D5TCZ2]</t>
  </si>
  <si>
    <t xml:space="preserve">TRIAE_CS42_2AL_TGACv1_096229_AA0317990.1</t>
  </si>
  <si>
    <t xml:space="preserve">cysteine proteinase inhibitor 6-like</t>
  </si>
  <si>
    <t xml:space="preserve">pep scaffold:TGACv1:TGACv1_scaffold_096229_2AL:18686:19362:1 gene:TRIAE_CS42_2AL_TGACv1_096229_AA0317990 transcript:TRIAE_CS42_2AL_TGACv1_096229_AA0317990.1 gene_biotype:protein_coding transcript_biotype:protein_coding description:Cysteine proteinase inhibitor [Source:UniProtKB/TrEMBL;Acc:A0A1D5TG92]</t>
  </si>
  <si>
    <t xml:space="preserve">TRIAE_CS42_2BL_TGACv1_131148_AA0423290.1</t>
  </si>
  <si>
    <t xml:space="preserve">la protein 1</t>
  </si>
  <si>
    <t xml:space="preserve">pep scaffold:TGACv1:TGACv1_scaffold_131148_2BL:10587:15195:-1 gene:TRIAE_CS42_2BL_TGACv1_131148_AA0423290 transcript:TRIAE_CS42_2BL_TGACv1_131148_AA0423290.1 gene_biotype:protein_coding transcript_biotype:protein_coding</t>
  </si>
  <si>
    <t xml:space="preserve">TRIAE_CS42_2BL_TGACv1_133423_AA0442510.1</t>
  </si>
  <si>
    <t xml:space="preserve">cysteine proteinase inhibitor 6-like </t>
  </si>
  <si>
    <t xml:space="preserve">pep scaffold:TGACv1:TGACv1_scaffold_133423_2BL:15436:16275:-1 gene:TRIAE_CS42_2BL_TGACv1_133423_AA0442510 transcript:TRIAE_CS42_2BL_TGACv1_133423_AA0442510.1 gene_biotype:protein_coding transcript_biotype:protein_coding description:Cysteine proteinase inhibitor [Source:UniProtKB/TrEMBL;Acc:A0A1D5U607]</t>
  </si>
  <si>
    <t xml:space="preserve">TRIAE_CS42_2BS_TGACv1_147602_AA0485510.1</t>
  </si>
  <si>
    <t xml:space="preserve">subtilisin-like protease SBT4.13</t>
  </si>
  <si>
    <t xml:space="preserve">pep scaffold:TGACv1:TGACv1_scaffold_147602_2BS:23324:25525:-1 gene:TRIAE_CS42_2BS_TGACv1_147602_AA0485510 transcript:TRIAE_CS42_2BS_TGACv1_147602_AA0485510.1 gene_biotype:protein_coding transcript_biotype:protein_coding</t>
  </si>
  <si>
    <t xml:space="preserve">TRIAE_CS42_2DL_TGACv1_157941_AA0502810.1</t>
  </si>
  <si>
    <t xml:space="preserve">pep scaffold:TGACv1:TGACv1_scaffold_157941_2DL:214926:217529:1 gene:TRIAE_CS42_2DL_TGACv1_157941_AA0502810 transcript:TRIAE_CS42_2DL_TGACv1_157941_AA0502810.1 gene_biotype:protein_coding transcript_biotype:protein_coding</t>
  </si>
  <si>
    <t xml:space="preserve">TRIAE_CS42_2DS_TGACv1_177832_AA0585380.1</t>
  </si>
  <si>
    <t xml:space="preserve">hypothetical protein TRIUR3_34600</t>
  </si>
  <si>
    <t xml:space="preserve">pep scaffold:TGACv1:TGACv1_scaffold_177832_2DS:23766:25759:1 gene:TRIAE_CS42_2DS_TGACv1_177832_AA0585380 transcript:TRIAE_CS42_2DS_TGACv1_177832_AA0585380.1 gene_biotype:protein_coding transcript_biotype:protein_coding</t>
  </si>
  <si>
    <t xml:space="preserve">TRIAE_CS42_2DS_TGACv1_178209_AA0592750.1</t>
  </si>
  <si>
    <t xml:space="preserve">eukaryotic translation initiation factor 4G</t>
  </si>
  <si>
    <t xml:space="preserve">pep scaffold:TGACv1:TGACv1_scaffold_178209_2DS:13619:21335:-1 gene:TRIAE_CS42_2DS_TGACv1_178209_AA0592750 transcript:TRIAE_CS42_2DS_TGACv1_178209_AA0592750.1 gene_biotype:protein_coding transcript_biotype:protein_coding</t>
  </si>
  <si>
    <t xml:space="preserve">TRIAE_CS42_3AL_TGACv1_194140_AA0627230.1</t>
  </si>
  <si>
    <t xml:space="preserve">E3 ubiquitin-protein ligase SINA-like 10</t>
  </si>
  <si>
    <t xml:space="preserve">pep scaffold:TGACv1:TGACv1_scaffold_194140_3AL:31924:33525:-1 gene:TRIAE_CS42_3AL_TGACv1_194140_AA0627230 transcript:TRIAE_CS42_3AL_TGACv1_194140_AA0627230.1 gene_biotype:protein_coding transcript_biotype:protein_coding description:E3 ubiquitin-protein ligase [Source:UniProtKB/TrEMBL;Acc:A0A1D5V6Q6]</t>
  </si>
  <si>
    <t xml:space="preserve">TRIAE_CS42_3AL_TGACv1_194420_AA0632710.1</t>
  </si>
  <si>
    <t xml:space="preserve">spermatogenesis-associated protein 20</t>
  </si>
  <si>
    <t xml:space="preserve">pep scaffold:TGACv1:TGACv1_scaffold_194420_3AL:29485:35685:-1 gene:TRIAE_CS42_3AL_TGACv1_194420_AA0632710 transcript:TRIAE_CS42_3AL_TGACv1_194420_AA0632710.1 gene_biotype:protein_coding transcript_biotype:protein_coding</t>
  </si>
  <si>
    <t xml:space="preserve">TRIAE_CS42_3AL_TGACv1_195310_AA0647810.1</t>
  </si>
  <si>
    <t xml:space="preserve">unnamed protein product</t>
  </si>
  <si>
    <t xml:space="preserve">pep scaffold:TGACv1:TGACv1_scaffold_195310_3AL:21897:22585:-1 gene:TRIAE_CS42_3AL_TGACv1_195310_AA0647810 transcript:TRIAE_CS42_3AL_TGACv1_195310_AA0647810.1 gene_biotype:protein_coding transcript_biotype:protein_coding</t>
  </si>
  <si>
    <t xml:space="preserve">TRIAE_CS42_3AL_TGACv1_197344_AA0665900.1</t>
  </si>
  <si>
    <t xml:space="preserve">osmotin-like protein</t>
  </si>
  <si>
    <t xml:space="preserve">pep scaffold:TGACv1:TGACv1_scaffold_197344_3AL:11237:13295:-1 gene:TRIAE_CS42_3AL_TGACv1_197344_AA0665900 transcript:TRIAE_CS42_3AL_TGACv1_197344_AA0665900.1 gene_biotype:protein_coding transcript_biotype:protein_coding</t>
  </si>
  <si>
    <t xml:space="preserve">TRIAE_CS42_3AS_TGACv1_211564_AA0691570.1</t>
  </si>
  <si>
    <t xml:space="preserve">pectinesterase inhibitor </t>
  </si>
  <si>
    <t xml:space="preserve">pep scaffold:TGACv1:TGACv1_scaffold_211564_3AS:70426:71130:1 gene:TRIAE_CS42_3AS_TGACv1_211564_AA0691570 transcript:TRIAE_CS42_3AS_TGACv1_211564_AA0691570.1 gene_biotype:protein_coding transcript_biotype:protein_coding</t>
  </si>
  <si>
    <t xml:space="preserve">TRIAE_CS42_3B_TGACv1_220829_AA0720700.1</t>
  </si>
  <si>
    <t xml:space="preserve">major pollen allergen Art v 1-like</t>
  </si>
  <si>
    <t xml:space="preserve">pep scaffold:TGACv1:TGACv1_scaffold_220829_3B:28426:29243:1 gene:TRIAE_CS42_3B_TGACv1_220829_AA0720700 transcript:TRIAE_CS42_3B_TGACv1_220829_AA0720700.1 gene_biotype:protein_coding transcript_biotype:protein_coding</t>
  </si>
  <si>
    <t xml:space="preserve">TRIAE_CS42_3B_TGACv1_221419_AA0740320.1</t>
  </si>
  <si>
    <t xml:space="preserve">histone-lysine N-methyltransferase EZA1 isoform X1</t>
  </si>
  <si>
    <t xml:space="preserve">pep scaffold:TGACv1:TGACv1_scaffold_221419_3B:121036:121632:1 gene:TRIAE_CS42_3B_TGACv1_221419_AA0740320 transcript:TRIAE_CS42_3B_TGACv1_221419_AA0740320.1 gene_biotype:protein_coding transcript_biotype:protein_coding</t>
  </si>
  <si>
    <t xml:space="preserve">TRIAE_CS42_3B_TGACv1_224900_AA0802970.1</t>
  </si>
  <si>
    <t xml:space="preserve">pep scaffold:TGACv1:TGACv1_scaffold_224900_3B:25046:25751:1 gene:TRIAE_CS42_3B_TGACv1_224900_AA0802970 transcript:TRIAE_CS42_3B_TGACv1_224900_AA0802970.1 gene_biotype:protein_coding transcript_biotype:protein_coding</t>
  </si>
  <si>
    <t xml:space="preserve">TRIAE_CS42_3DL_TGACv1_251208_AA0878800.3</t>
  </si>
  <si>
    <t xml:space="preserve">Serine/threonine-protein kinase CTR1</t>
  </si>
  <si>
    <t xml:space="preserve">pep scaffold:TGACv1:TGACv1_scaffold_251208_3DL:15856:21270:1 gene:TRIAE_CS42_3DL_TGACv1_251208_AA0878800 transcript:TRIAE_CS42_3DL_TGACv1_251208_AA0878800.3 gene_biotype:protein_coding transcript_biotype:protein_coding</t>
  </si>
  <si>
    <t xml:space="preserve">TRIAE_CS42_3DS_TGACv1_271450_AA0898730.1</t>
  </si>
  <si>
    <t xml:space="preserve">hypothetical protein TRIUR3_17938</t>
  </si>
  <si>
    <t xml:space="preserve">pep scaffold:TGACv1:TGACv1_scaffold_271450_3DS:236609:237325:-1 gene:TRIAE_CS42_3DS_TGACv1_271450_AA0898730 transcript:TRIAE_CS42_3DS_TGACv1_271450_AA0898730.1 gene_biotype:protein_coding transcript_biotype:protein_coding</t>
  </si>
  <si>
    <t xml:space="preserve">TRIAE_CS42_3DS_TGACv1_272179_AA0916370.1</t>
  </si>
  <si>
    <t xml:space="preserve">pep scaffold:TGACv1:TGACv1_scaffold_272179_3DS:71135:72725:-1 gene:TRIAE_CS42_3DS_TGACv1_272179_AA0916370 transcript:TRIAE_CS42_3DS_TGACv1_272179_AA0916370.1 gene_biotype:protein_coding transcript_biotype:protein_coding</t>
  </si>
  <si>
    <t xml:space="preserve">TRIAE_CS42_3DS_TGACv1_272808_AA0925480.1</t>
  </si>
  <si>
    <t xml:space="preserve">pep scaffold:TGACv1:TGACv1_scaffold_272808_3DS:30576:31469:1 gene:TRIAE_CS42_3DS_TGACv1_272808_AA0925480 transcript:TRIAE_CS42_3DS_TGACv1_272808_AA0925480.1 gene_biotype:protein_coding transcript_biotype:protein_coding</t>
  </si>
  <si>
    <t xml:space="preserve">TRIAE_CS42_4AL_TGACv1_288165_AA0939020.1</t>
  </si>
  <si>
    <t xml:space="preserve">hypothetical protein TRIUR3_07725</t>
  </si>
  <si>
    <t xml:space="preserve">pep scaffold:TGACv1:TGACv1_scaffold_288165_4AL:62681:63755:-1 gene:TRIAE_CS42_4AL_TGACv1_288165_AA0939020 transcript:TRIAE_CS42_4AL_TGACv1_288165_AA0939020.1 gene_biotype:protein_coding transcript_biotype:protein_coding</t>
  </si>
  <si>
    <t xml:space="preserve">TRIAE_CS42_4AL_TGACv1_288165_AA0939090.1</t>
  </si>
  <si>
    <t xml:space="preserve">hypothetical protein TRIUR3_07723</t>
  </si>
  <si>
    <t xml:space="preserve">pep scaffold:TGACv1:TGACv1_scaffold_288165_4AL:166456:167543:1 gene:TRIAE_CS42_4AL_TGACv1_288165_AA0939090 transcript:TRIAE_CS42_4AL_TGACv1_288165_AA0939090.1 gene_biotype:protein_coding transcript_biotype:protein_coding</t>
  </si>
  <si>
    <t xml:space="preserve">TRIAE_CS42_4AL_TGACv1_288892_AA0960710.1</t>
  </si>
  <si>
    <t xml:space="preserve">aspartic proteinase CDR1-like</t>
  </si>
  <si>
    <t xml:space="preserve">pep scaffold:TGACv1:TGACv1_scaffold_288892_4AL:76026:78536:1 gene:TRIAE_CS42_4AL_TGACv1_288892_AA0960710 transcript:TRIAE_CS42_4AL_TGACv1_288892_AA0960710.1 gene_biotype:protein_coding transcript_biotype:protein_coding</t>
  </si>
  <si>
    <t xml:space="preserve">TRIAE_CS42_4AL_TGACv1_291658_AA0995800.1</t>
  </si>
  <si>
    <t xml:space="preserve">hypothetical protein TRIUR3_06879</t>
  </si>
  <si>
    <t xml:space="preserve">pep scaffold:TGACv1:TGACv1_scaffold_291658_4AL:3667:4645:-1 gene:TRIAE_CS42_4AL_TGACv1_291658_AA0995800 transcript:TRIAE_CS42_4AL_TGACv1_291658_AA0995800.1 gene_biotype:protein_coding transcript_biotype:protein_coding</t>
  </si>
  <si>
    <t xml:space="preserve">TRIAE_CS42_4BS_TGACv1_328589_AA1090590.1</t>
  </si>
  <si>
    <t xml:space="preserve">pep scaffold:TGACv1:TGACv1_scaffold_328589_4BS:40717:47065:-1 gene:TRIAE_CS42_4BS_TGACv1_328589_AA1090590 transcript:TRIAE_CS42_4BS_TGACv1_328589_AA1090590.1 gene_biotype:protein_coding transcript_biotype:protein_coding</t>
  </si>
  <si>
    <t xml:space="preserve">TRIAE_CS42_4DL_TGACv1_342407_AA1112800.1</t>
  </si>
  <si>
    <t xml:space="preserve">GDSL esterase/lipase LTL1-like</t>
  </si>
  <si>
    <t xml:space="preserve">pep scaffold:TGACv1:TGACv1_scaffold_342407_4DL:16582:18445:-1 gene:TRIAE_CS42_4DL_TGACv1_342407_AA1112800 transcript:TRIAE_CS42_4DL_TGACv1_342407_AA1112800.1 gene_biotype:protein_coding transcript_biotype:protein_coding</t>
  </si>
  <si>
    <t xml:space="preserve">TRIAE_CS42_4DS_TGACv1_361544_AA1169960.1</t>
  </si>
  <si>
    <t xml:space="preserve">probable beta-D-xylosidase 7 </t>
  </si>
  <si>
    <t xml:space="preserve">pep scaffold:TGACv1:TGACv1_scaffold_361544_4DS:51387:54535:-1 gene:TRIAE_CS42_4DS_TGACv1_361544_AA1169960 transcript:TRIAE_CS42_4DS_TGACv1_361544_AA1169960.1 gene_biotype:protein_coding transcript_biotype:protein_coding</t>
  </si>
  <si>
    <t xml:space="preserve">TRIAE_CS42_4DS_TGACv1_361866_AA1173770.1</t>
  </si>
  <si>
    <t xml:space="preserve">probable serine/threonine-protein kinase</t>
  </si>
  <si>
    <t xml:space="preserve">pep scaffold:TGACv1:TGACv1_scaffold_361866_4DS:25666:30770:1 gene:TRIAE_CS42_4DS_TGACv1_361866_AA1173770 transcript:TRIAE_CS42_4DS_TGACv1_361866_AA1173770.1 gene_biotype:protein_coding transcript_biotype:protein_coding</t>
  </si>
  <si>
    <t xml:space="preserve">TRIAE_CS42_5AL_TGACv1_374362_AA1198060.1</t>
  </si>
  <si>
    <t xml:space="preserve">Putative invertase inhibitor</t>
  </si>
  <si>
    <t xml:space="preserve">pep scaffold:TGACv1:TGACv1_scaffold_374362_5AL:81376:82134:1 gene:TRIAE_CS42_5AL_TGACv1_374362_AA1198060 transcript:TRIAE_CS42_5AL_TGACv1_374362_AA1198060.1 gene_biotype:protein_coding transcript_biotype:protein_coding</t>
  </si>
  <si>
    <t xml:space="preserve">TRIAE_CS42_5AL_TGACv1_377385_AA1246370.3</t>
  </si>
  <si>
    <t xml:space="preserve">histone H1</t>
  </si>
  <si>
    <t xml:space="preserve">pep scaffold:TGACv1:TGACv1_scaffold_377385_5AL:31877:33369:-1 gene:TRIAE_CS42_5AL_TGACv1_377385_AA1246370 transcript:TRIAE_CS42_5AL_TGACv1_377385_AA1246370.3 gene_biotype:protein_coding transcript_biotype:protein_coding</t>
  </si>
  <si>
    <t xml:space="preserve">TRIAE_CS42_5AS_TGACv1_392519_AA1259820.1</t>
  </si>
  <si>
    <t xml:space="preserve">R2R3-Myb transcription factor</t>
  </si>
  <si>
    <t xml:space="preserve">pep scaffold:TGACv1:TGACv1_scaffold_392519_5AS:148257:149695:-1 gene:TRIAE_CS42_5AS_TGACv1_392519_AA1259820 transcript:TRIAE_CS42_5AS_TGACv1_392519_AA1259820.1 gene_biotype:protein_coding transcript_biotype:protein_coding</t>
  </si>
  <si>
    <t xml:space="preserve">TRIAE_CS42_5AS_TGACv1_392788_AA1264650.1</t>
  </si>
  <si>
    <t xml:space="preserve">alpha-galactosidase-like</t>
  </si>
  <si>
    <t xml:space="preserve">pep scaffold:TGACv1:TGACv1_scaffold_392788_5AS:24798:28865:-1 gene:TRIAE_CS42_5AS_TGACv1_392788_AA1264650 transcript:TRIAE_CS42_5AS_TGACv1_392788_AA1264650.1 gene_biotype:protein_coding transcript_biotype:protein_coding description:Alpha-galactosidase [Source:UniProtKB/TrEMBL;Acc:W5F620]</t>
  </si>
  <si>
    <t xml:space="preserve">TRIAE_CS42_5BL_TGACv1_404665_AA1307750.1</t>
  </si>
  <si>
    <t xml:space="preserve">hypothetical protein TRIUR3_12139</t>
  </si>
  <si>
    <t xml:space="preserve">pep scaffold:TGACv1:TGACv1_scaffold_404665_5BL:80636:82885:1 gene:TRIAE_CS42_5BL_TGACv1_404665_AA1307750 transcript:TRIAE_CS42_5BL_TGACv1_404665_AA1307750.1 gene_biotype:protein_coding transcript_biotype:protein_coding</t>
  </si>
  <si>
    <t xml:space="preserve">TRIAE_CS42_5BL_TGACv1_405472_AA1328050.2</t>
  </si>
  <si>
    <t xml:space="preserve">DEAD-box ATP-dependent RNA helicase 3, chloroplastic</t>
  </si>
  <si>
    <t xml:space="preserve">pep scaffold:TGACv1:TGACv1_scaffold_405472_5BL:41872:48441:1 gene:TRIAE_CS42_5BL_TGACv1_405472_AA1328050 transcript:TRIAE_CS42_5BL_TGACv1_405472_AA1328050.2 gene_biotype:protein_coding transcript_biotype:protein_coding description:DEAD-box ATP-dependent RNA helicase 3, chloroplastic [Source:Projected from Arabidopsis thaliana (AT5G26742) UniProtKB/Swiss-Prot;Acc:Q8L7S8]</t>
  </si>
  <si>
    <t xml:space="preserve">TRIAE_CS42_5BL_TGACv1_406707_AA1349050.1</t>
  </si>
  <si>
    <t xml:space="preserve">nudix hydrolase 20, chloroplastic-like</t>
  </si>
  <si>
    <t xml:space="preserve">pep scaffold:TGACv1:TGACv1_scaffold_406707_5BL:25456:38726:1 gene:TRIAE_CS42_5BL_TGACv1_406707_AA1349050 transcript:TRIAE_CS42_5BL_TGACv1_406707_AA1349050.1 gene_biotype:protein_coding transcript_biotype:protein_coding</t>
  </si>
  <si>
    <t xml:space="preserve">TRIAE_CS42_5DS_TGACv1_457520_AA1487500.1</t>
  </si>
  <si>
    <t xml:space="preserve">sucrose transporter 2A</t>
  </si>
  <si>
    <t xml:space="preserve">pep scaffold:TGACv1:TGACv1_scaffold_457520_5DS:9717:15045:-1 gene:TRIAE_CS42_5DS_TGACv1_457520_AA1487500 transcript:TRIAE_CS42_5DS_TGACv1_457520_AA1487500.1 gene_biotype:protein_coding transcript_biotype:protein_coding description:Sucrose transport protein SUC4 [Source:Projected from Arabidopsis thaliana (AT1G09960) UniProtKB/Swiss-Prot;Acc:Q9FE59]</t>
  </si>
  <si>
    <t xml:space="preserve">TRIAE_CS42_6AL_TGACv1_470950_AA1499280.1</t>
  </si>
  <si>
    <t xml:space="preserve">enhancer of mRNA-decapping protein 4-like</t>
  </si>
  <si>
    <t xml:space="preserve">pep scaffold:TGACv1:TGACv1_scaffold_470950_6AL:95373:104348:-1 gene:TRIAE_CS42_6AL_TGACv1_470950_AA1499280 transcript:TRIAE_CS42_6AL_TGACv1_470950_AA1499280.1 gene_biotype:protein_coding transcript_biotype:protein_coding</t>
  </si>
  <si>
    <t xml:space="preserve">TRIAE_CS42_6AS_TGACv1_485239_AA1541360.1</t>
  </si>
  <si>
    <t xml:space="preserve">FAM10 family protein At4g22670 isoform X2</t>
  </si>
  <si>
    <t xml:space="preserve">pep scaffold:TGACv1:TGACv1_scaffold_485239_6AS:120903:125300:1 gene:TRIAE_CS42_6AS_TGACv1_485239_AA1541360 transcript:TRIAE_CS42_6AS_TGACv1_485239_AA1541360.1 gene_biotype:protein_coding transcript_biotype:protein_coding</t>
  </si>
  <si>
    <t xml:space="preserve">TRIAE_CS42_6AS_TGACv1_485376_AA1544500.1</t>
  </si>
  <si>
    <t xml:space="preserve">probable ATP synthase 24 kDa subunit, mitochondrial</t>
  </si>
  <si>
    <t xml:space="preserve">pep scaffold:TGACv1:TGACv1_scaffold_485376_6AS:130746:131721:1 gene:TRIAE_CS42_6AS_TGACv1_485376_AA1544500 transcript:TRIAE_CS42_6AS_TGACv1_485376_AA1544500.1 gene_biotype:protein_coding transcript_biotype:protein_coding</t>
  </si>
  <si>
    <t xml:space="preserve">TRIAE_CS42_6AS_TGACv1_485764_AA1551640.1</t>
  </si>
  <si>
    <t xml:space="preserve">hypothetical protein TRIUR3_31890</t>
  </si>
  <si>
    <t xml:space="preserve">pep scaffold:TGACv1:TGACv1_scaffold_485764_6AS:83277:87435:-1 gene:TRIAE_CS42_6AS_TGACv1_485764_AA1551640 transcript:TRIAE_CS42_6AS_TGACv1_485764_AA1551640.1 gene_biotype:protein_coding transcript_biotype:protein_coding</t>
  </si>
  <si>
    <t xml:space="preserve">TRIAE_CS42_6AS_TGACv1_485780_AA1552060.1</t>
  </si>
  <si>
    <t xml:space="preserve">fiber protein Fb15</t>
  </si>
  <si>
    <t xml:space="preserve">pep scaffold:TGACv1:TGACv1_scaffold_485780_6AS:49159:51173:-1 gene:TRIAE_CS42_6AS_TGACv1_485780_AA1552060 transcript:TRIAE_CS42_6AS_TGACv1_485780_AA1552060.1 gene_biotype:protein_coding transcript_biotype:protein_coding</t>
  </si>
  <si>
    <t xml:space="preserve">TRIAE_CS42_6AS_TGACv1_486200_AA1558100.1</t>
  </si>
  <si>
    <t xml:space="preserve">cinnamyl alcohol dehydrogenase</t>
  </si>
  <si>
    <t xml:space="preserve">pep scaffold:TGACv1:TGACv1_scaffold_486200_6AS:25927:30202:-1 gene:TRIAE_CS42_6AS_TGACv1_486200_AA1558100 transcript:TRIAE_CS42_6AS_TGACv1_486200_AA1558100.1 gene_biotype:protein_coding transcript_biotype:protein_coding</t>
  </si>
  <si>
    <t xml:space="preserve">TRIAE_CS42_6AS_TGACv1_486236_AA1558630.1</t>
  </si>
  <si>
    <t xml:space="preserve">phosphoglycerate kinase, cytosolic</t>
  </si>
  <si>
    <t xml:space="preserve">pep scaffold:TGACv1:TGACv1_scaffold_486236_6AS:46216:49858:1 gene:TRIAE_CS42_6AS_TGACv1_486236_AA1558630 transcript:TRIAE_CS42_6AS_TGACv1_486236_AA1558630.1 gene_biotype:protein_coding transcript_biotype:protein_coding description:Phosphoglycerate kinase [Source:UniProtKB/TrEMBL;Acc:A0A1D6AGT9]</t>
  </si>
  <si>
    <t xml:space="preserve">TRIAE_CS42_6AS_TGACv1_486886_AA1566110.2</t>
  </si>
  <si>
    <t xml:space="preserve">polyubiquitin (ubq10)</t>
  </si>
  <si>
    <t xml:space="preserve">pep scaffold:TGACv1:TGACv1_scaffold_486886_6AS:23716:27135:1 gene:TRIAE_CS42_6AS_TGACv1_486886_AA1566110 transcript:TRIAE_CS42_6AS_TGACv1_486886_AA1566110.2 gene_biotype:protein_coding transcript_biotype:protein_coding</t>
  </si>
  <si>
    <t xml:space="preserve">TRIAE_CS42_6AS_TGACv1_487929_AA1573650.1</t>
  </si>
  <si>
    <t xml:space="preserve">pep scaffold:TGACv1:TGACv1_scaffold_487929_6AS:3786:6699:1 gene:TRIAE_CS42_6AS_TGACv1_487929_AA1573650 transcript:TRIAE_CS42_6AS_TGACv1_487929_AA1573650.1 gene_biotype:protein_coding transcript_biotype:protein_coding</t>
  </si>
  <si>
    <t xml:space="preserve">TRIAE_CS42_6AS_TGACv1_488086_AA1574300.3</t>
  </si>
  <si>
    <t xml:space="preserve">protein ACCUMULATION AND REPLICATION OF CHLOROPLASTS 6, chloroplastic</t>
  </si>
  <si>
    <t xml:space="preserve">pep scaffold:TGACv1:TGACv1_scaffold_488086_6AS:7777:12187:-1 gene:TRIAE_CS42_6AS_TGACv1_488086_AA1574300 transcript:TRIAE_CS42_6AS_TGACv1_488086_AA1574300.3 gene_biotype:protein_coding transcript_biotype:protein_coding description:Protein ACCUMULATION AND REPLICATION OF CHLOROPLASTS 6, chloroplastic [Source:Projected from Arabidopsis thaliana (AT5G42480) UniProtKB/Swiss-Prot;Acc:Q9FIG9]</t>
  </si>
  <si>
    <t xml:space="preserve">TRIAE_CS42_6BL_TGACv1_503001_AA1626890.2</t>
  </si>
  <si>
    <t xml:space="preserve">plant intracellular Ras-group-related LRR protein 6</t>
  </si>
  <si>
    <t xml:space="preserve">pep scaffold:TGACv1:TGACv1_scaffold_503001_6BL:3056:9830:1 gene:TRIAE_CS42_6BL_TGACv1_503001_AA1626890 transcript:TRIAE_CS42_6BL_TGACv1_503001_AA1626890.2 gene_biotype:protein_coding transcript_biotype:protein_coding</t>
  </si>
  <si>
    <t xml:space="preserve">TRIAE_CS42_6BS_TGACv1_513154_AA1632220.1</t>
  </si>
  <si>
    <t xml:space="preserve">Eukaryotic translation initiation factor 4E-1 </t>
  </si>
  <si>
    <t xml:space="preserve">pep scaffold:TGACv1:TGACv1_scaffold_513154_6BS:98037:106655:-1 gene:TRIAE_CS42_6BS_TGACv1_513154_AA1632220 transcript:TRIAE_CS42_6BS_TGACv1_513154_AA1632220.1 gene_biotype:protein_coding transcript_biotype:protein_coding</t>
  </si>
  <si>
    <t xml:space="preserve">TRIAE_CS42_6BS_TGACv1_515607_AA1671270.1</t>
  </si>
  <si>
    <t xml:space="preserve">S-adenosylmethionine synthase 4</t>
  </si>
  <si>
    <t xml:space="preserve">pep scaffold:TGACv1:TGACv1_scaffold_515607_6BS:13816:16551:1 gene:TRIAE_CS42_6BS_TGACv1_515607_AA1671270 transcript:TRIAE_CS42_6BS_TGACv1_515607_AA1671270.1 gene_biotype:protein_coding transcript_biotype:protein_coding description:S-adenosylmethionine synthase 4 [Source:Projected from Arabidopsis thaliana (AT3G17390) UniProtKB/Swiss-Prot;Acc:Q9LUT2]</t>
  </si>
  <si>
    <t xml:space="preserve">TRIAE_CS42_6BS_TGACv1_515718_AA1672020.1</t>
  </si>
  <si>
    <t xml:space="preserve">fumarylacetoacetase</t>
  </si>
  <si>
    <t xml:space="preserve">pep scaffold:TGACv1:TGACv1_scaffold_515718_6BS:17434:21785:-1 gene:TRIAE_CS42_6BS_TGACv1_515718_AA1672020 transcript:TRIAE_CS42_6BS_TGACv1_515718_AA1672020.1 gene_biotype:protein_coding transcript_biotype:protein_coding</t>
  </si>
  <si>
    <t xml:space="preserve">TRIAE_CS42_6DL_TGACv1_526467_AA1684410.1</t>
  </si>
  <si>
    <t xml:space="preserve">hypothetical protein TRIUR3_00939</t>
  </si>
  <si>
    <t xml:space="preserve">pep scaffold:TGACv1:TGACv1_scaffold_526467_6DL:8527:11485:-1 gene:TRIAE_CS42_6DL_TGACv1_526467_AA1684410 transcript:TRIAE_CS42_6DL_TGACv1_526467_AA1684410.1 gene_biotype:protein_coding transcript_biotype:protein_coding</t>
  </si>
  <si>
    <t xml:space="preserve">TRIAE_CS42_6DL_TGACv1_528171_AA1712170.1</t>
  </si>
  <si>
    <t xml:space="preserve">adenine phosphoribosyltransferase 2-like isoform X3</t>
  </si>
  <si>
    <t xml:space="preserve">pep scaffold:TGACv1:TGACv1_scaffold_528171_6DL:13856:19360:1 gene:TRIAE_CS42_6DL_TGACv1_528171_AA1712170 transcript:TRIAE_CS42_6DL_TGACv1_528171_AA1712170.1 gene_biotype:protein_coding transcript_biotype:protein_coding</t>
  </si>
  <si>
    <t xml:space="preserve">TRIAE_CS42_6DL_TGACv1_528755_AA1716020.1</t>
  </si>
  <si>
    <t xml:space="preserve">hypothetical protein TRIUR3_10224</t>
  </si>
  <si>
    <t xml:space="preserve">pep scaffold:TGACv1:TGACv1_scaffold_528755_6DL:10326:10912:1 gene:TRIAE_CS42_6DL_TGACv1_528755_AA1716020 transcript:TRIAE_CS42_6DL_TGACv1_528755_AA1716020.1 gene_biotype:protein_coding transcript_biotype:protein_coding</t>
  </si>
  <si>
    <t xml:space="preserve">TRIAE_CS42_6DS_TGACv1_542520_AA1723410.1</t>
  </si>
  <si>
    <t xml:space="preserve">Cytochrome P450 71D7 </t>
  </si>
  <si>
    <t xml:space="preserve">pep scaffold:TGACv1:TGACv1_scaffold_542520_6DS:159216:161177:1 gene:TRIAE_CS42_6DS_TGACv1_542520_AA1723410 transcript:TRIAE_CS42_6DS_TGACv1_542520_AA1723410.1 gene_biotype:protein_coding transcript_biotype:protein_coding</t>
  </si>
  <si>
    <t xml:space="preserve">TRIAE_CS42_6DS_TGACv1_543481_AA1740660.4</t>
  </si>
  <si>
    <t xml:space="preserve">VIN3-like protein 2</t>
  </si>
  <si>
    <t xml:space="preserve">pep scaffold:TGACv1:TGACv1_scaffold_543481_6DS:24571:29535:-1 gene:TRIAE_CS42_6DS_TGACv1_543481_AA1740660 transcript:TRIAE_CS42_6DS_TGACv1_543481_AA1740660.4 gene_biotype:protein_coding transcript_biotype:protein_coding</t>
  </si>
  <si>
    <t xml:space="preserve">TRIAE_CS42_6DS_TGACv1_544610_AA1748910.4</t>
  </si>
  <si>
    <t xml:space="preserve">microtubule-associated protein futsch isoform X1</t>
  </si>
  <si>
    <t xml:space="preserve">pep scaffold:TGACv1:TGACv1_scaffold_544610_6DS:9207:19852:-1 gene:TRIAE_CS42_6DS_TGACv1_544610_AA1748910 transcript:TRIAE_CS42_6DS_TGACv1_544610_AA1748910.4 gene_biotype:protein_coding transcript_biotype:protein_coding</t>
  </si>
  <si>
    <t xml:space="preserve">TRIAE_CS42_7AL_TGACv1_556197_AA1757850.1</t>
  </si>
  <si>
    <t xml:space="preserve">uncharacterized protein LOC109752723 isoform X2 </t>
  </si>
  <si>
    <t xml:space="preserve">pep scaffold:TGACv1:TGACv1_scaffold_556197_7AL:151205:158105:-1 gene:TRIAE_CS42_7AL_TGACv1_556197_AA1757850 transcript:TRIAE_CS42_7AL_TGACv1_556197_AA1757850.1 gene_biotype:protein_coding transcript_biotype:protein_coding</t>
  </si>
  <si>
    <t xml:space="preserve">TRIAE_CS42_7AL_TGACv1_558528_AA1794070.1</t>
  </si>
  <si>
    <t xml:space="preserve">major pollen allergen Ole e 10-like</t>
  </si>
  <si>
    <t xml:space="preserve">pep scaffold:TGACv1:TGACv1_scaffold_558528_7AL:11477:12475:-1 gene:TRIAE_CS42_7AL_TGACv1_558528_AA1794070 transcript:TRIAE_CS42_7AL_TGACv1_558528_AA1794070.1 gene_biotype:protein_coding transcript_biotype:protein_coding</t>
  </si>
  <si>
    <t xml:space="preserve">TRIAE_CS42_7AS_TGACv1_569091_AA1807000.1</t>
  </si>
  <si>
    <t xml:space="preserve">NBS-LRR disease resistance protein homologue</t>
  </si>
  <si>
    <t xml:space="preserve">pep scaffold:TGACv1:TGACv1_scaffold_569091_7AS:103566:110680:1 gene:TRIAE_CS42_7AS_TGACv1_569091_AA1807000 transcript:TRIAE_CS42_7AS_TGACv1_569091_AA1807000.1 gene_biotype:protein_coding transcript_biotype:protein_coding</t>
  </si>
  <si>
    <t xml:space="preserve">TRIAE_CS42_7BL_TGACv1_577168_AA1867930.1</t>
  </si>
  <si>
    <t xml:space="preserve">hypothetical protein TRIUR3_04069</t>
  </si>
  <si>
    <t xml:space="preserve">pep scaffold:TGACv1:TGACv1_scaffold_577168_7BL:167396:168155:-1 gene:TRIAE_CS42_7BL_TGACv1_577168_AA1867930 transcript:TRIAE_CS42_7BL_TGACv1_577168_AA1867930.1 gene_biotype:protein_coding transcript_biotype:protein_coding</t>
  </si>
  <si>
    <t xml:space="preserve">TRIAE_CS42_7BL_TGACv1_577797_AA1883560.1</t>
  </si>
  <si>
    <t xml:space="preserve">cysteine proteinase inhibitor 8</t>
  </si>
  <si>
    <t xml:space="preserve">pep scaffold:TGACv1:TGACv1_scaffold_577797_7BL:33316:33952:1 gene:TRIAE_CS42_7BL_TGACv1_577797_AA1883560 transcript:TRIAE_CS42_7BL_TGACv1_577797_AA1883560.1 gene_biotype:protein_coding transcript_biotype:protein_coding description:Cysteine proteinase inhibitor [Source:UniProtKB/TrEMBL;Acc:A0A1D6C6W3]</t>
  </si>
  <si>
    <t xml:space="preserve">TRIAE_CS42_7DL_TGACv1_604186_AA1994960.2</t>
  </si>
  <si>
    <t xml:space="preserve">protein DJ-1 homolog A</t>
  </si>
  <si>
    <t xml:space="preserve">pep scaffold:TGACv1:TGACv1_scaffold_604186_7DL:42447:46997:-1 gene:TRIAE_CS42_7DL_TGACv1_604186_AA1994960 transcript:TRIAE_CS42_7DL_TGACv1_604186_AA1994960.2 gene_biotype:protein_coding transcript_biotype:protein_coding</t>
  </si>
  <si>
    <t xml:space="preserve">TRIAE_CS42_7DS_TGACv1_621651_AA2022190.1</t>
  </si>
  <si>
    <t xml:space="preserve">hypothetical protein TRIUR3_15003</t>
  </si>
  <si>
    <t xml:space="preserve">pep scaffold:TGACv1:TGACv1_scaffold_621651_7DS:104345:106845:-1 gene:TRIAE_CS42_7DS_TGACv1_621651_AA2022190 transcript:TRIAE_CS42_7DS_TGACv1_621651_AA2022190.1 gene_biotype:protein_coding transcript_biotype:protein_coding</t>
  </si>
  <si>
    <t xml:space="preserve">TRIAE_CS42_7DS_TGACv1_623691_AA2055370.1</t>
  </si>
  <si>
    <t xml:space="preserve">hypothetical protein TRIUR3_10731</t>
  </si>
  <si>
    <t xml:space="preserve">pep scaffold:TGACv1:TGACv1_scaffold_623691_7DS:14254:15087:-1 gene:TRIAE_CS42_7DS_TGACv1_623691_AA2055370 transcript:TRIAE_CS42_7DS_TGACv1_623691_AA2055370.1 gene_biotype:protein_coding transcript_biotype:protein_coding</t>
  </si>
  <si>
    <t xml:space="preserve">TRIAE_CS42_7DS_TGACv1_624765_AA2063170.1</t>
  </si>
  <si>
    <t xml:space="preserve">hypothetical protein TRIUR3_07726</t>
  </si>
  <si>
    <t xml:space="preserve">pep scaffold:TGACv1:TGACv1_scaffold_624765_7DS:9753:10635:-1 gene:TRIAE_CS42_7DS_TGACv1_624765_AA2063170 transcript:TRIAE_CS42_7DS_TGACv1_624765_AA2063170.1 gene_biotype:protein_coding transcript_biotype:protein_coding</t>
  </si>
  <si>
    <t xml:space="preserve">TRIAE_CS42_U_TGACv1_642640_AA2120850.1</t>
  </si>
  <si>
    <t xml:space="preserve">homeobox-DDT domain protein RLT2-like isoform X2</t>
  </si>
  <si>
    <t xml:space="preserve">pep scaffold:TGACv1:TGACv1_scaffold_642640_U:79296:80745:-1 gene:TRIAE_CS42_U_TGACv1_642640_AA2120850 transcript:TRIAE_CS42_U_TGACv1_642640_AA2120850.1 gene_biotype:protein_coding transcript_biotype:protein_coding</t>
  </si>
  <si>
    <r>
      <rPr>
        <b val="true"/>
        <sz val="11"/>
        <rFont val="Times New Roman"/>
        <family val="1"/>
      </rPr>
      <t xml:space="preserve">Table S6. Differently abundant proteins in the 10-DPA grains of </t>
    </r>
    <r>
      <rPr>
        <b val="true"/>
        <i val="true"/>
        <sz val="11"/>
        <rFont val="Times New Roman"/>
        <family val="1"/>
      </rPr>
      <t xml:space="preserve">DA1-Ri-3</t>
    </r>
    <r>
      <rPr>
        <b val="true"/>
        <sz val="11"/>
        <rFont val="Times New Roman"/>
        <family val="1"/>
      </rPr>
      <t xml:space="preserve"> and the WT.</t>
    </r>
  </si>
  <si>
    <t xml:space="preserve">alpha-2-purothionin</t>
  </si>
  <si>
    <t xml:space="preserve">low-molecular-weight glutenin subunit </t>
  </si>
  <si>
    <t xml:space="preserve">26.5kDa heat-shock protein </t>
  </si>
  <si>
    <t xml:space="preserve">globulin 3</t>
  </si>
  <si>
    <t xml:space="preserve">serpin-Z1B</t>
  </si>
  <si>
    <t xml:space="preserve">hypothetical protein TRIUR3_13487</t>
  </si>
  <si>
    <t xml:space="preserve">hypothetical protein TRIUR3</t>
  </si>
  <si>
    <t xml:space="preserve">pectinesterase-like</t>
  </si>
  <si>
    <t xml:space="preserve">alpha-gliadin protein</t>
  </si>
  <si>
    <t xml:space="preserve">hypothetical protein SOVF_012650 isoform A</t>
  </si>
  <si>
    <t xml:space="preserve">hypothetical protein TRIUR3_29729</t>
  </si>
  <si>
    <t xml:space="preserve">boron transporter 4-like isoform X1</t>
  </si>
  <si>
    <t xml:space="preserve">TRIAE_CS42_1AL_TGACv1_000879_AA0020920.2</t>
  </si>
  <si>
    <t xml:space="preserve">pep scaffold:TGACv1:TGACv1_scaffold_000879_1AL:52806:55844:-1 gene:TRIAE_CS42_1AL_TGACv1_000879_AA0020920 transcript:TRIAE_CS42_1AL_TGACv1_000879_AA0020920.2 gene_biotype:protein_coding transcript_biotype:protein_coding</t>
  </si>
  <si>
    <t xml:space="preserve">TRIAE_CS42_1BL_TGACv1_030818_AA0101440.1</t>
  </si>
  <si>
    <t xml:space="preserve">globulin 1</t>
  </si>
  <si>
    <t xml:space="preserve">pep scaffold:TGACv1:TGACv1_scaffold_030818_1BL:28495:29468:1 gene:TRIAE_CS42_1BL_TGACv1_030818_AA0101440 transcript:TRIAE_CS42_1BL_TGACv1_030818_AA0101440.1 gene_biotype:protein_coding transcript_biotype:protein_coding description:Globulin 1 [Source:UniProtKB/TrEMBL;Acc:Q0Q5D9]</t>
  </si>
  <si>
    <t xml:space="preserve">TRIAE_CS42_1BL_TGACv1_032362_AA0128940.1</t>
  </si>
  <si>
    <t xml:space="preserve">protein IQ-DOMAIN 31-like isoform X1</t>
  </si>
  <si>
    <t xml:space="preserve">pep scaffold:TGACv1:TGACv1_scaffold_032362_1BL:32114:37285:-1 gene:TRIAE_CS42_1BL_TGACv1_032362_AA0128940 transcript:TRIAE_CS42_1BL_TGACv1_032362_AA0128940.1 gene_biotype:protein_coding transcript_biotype:protein_coding</t>
  </si>
  <si>
    <t xml:space="preserve">TRIAE_CS42_1BS_TGACv1_049541_AA0156210.1</t>
  </si>
  <si>
    <t xml:space="preserve">low molecular weight glutenin subunit</t>
  </si>
  <si>
    <t xml:space="preserve">pep scaffold:TGACv1:TGACv1_scaffold_049541_1BS:18634:20087:-1 gene:TRIAE_CS42_1BS_TGACv1_049541_AA0156210 transcript:TRIAE_CS42_1BS_TGACv1_049541_AA0156210.1 gene_biotype:protein_coding transcript_biotype:protein_coding description:Low molecular weight glutenin subunit [Source:UniProtKB/TrEMBL;Acc:B2Y2S6]</t>
  </si>
  <si>
    <t xml:space="preserve">TRIAE_CS42_1DL_TGACv1_062418_AA0214200.1</t>
  </si>
  <si>
    <t xml:space="preserve">high molecular weight glutenin y-subunit</t>
  </si>
  <si>
    <t xml:space="preserve">pep scaffold:TGACv1:TGACv1_scaffold_062418_1DL:23075:25307:-1 gene:TRIAE_CS42_1DL_TGACv1_062418_AA0214200 transcript:TRIAE_CS42_1DL_TGACv1_062418_AA0214200.1 gene_biotype:protein_coding transcript_biotype:protein_coding</t>
  </si>
  <si>
    <t xml:space="preserve">TRIAE_CS42_1DS_TGACv1_080539_AA0249810.1</t>
  </si>
  <si>
    <t xml:space="preserve">pep scaffold:TGACv1:TGACv1_scaffold_080539_1DS:37233:38300:1 gene:TRIAE_CS42_1DS_TGACv1_080539_AA0249810 transcript:TRIAE_CS42_1DS_TGACv1_080539_AA0249810.1 gene_biotype:protein_coding transcript_biotype:protein_coding description:LMW-GS P-31 [Source:UniProtKB/TrEMBL;Acc:Q00M56]</t>
  </si>
  <si>
    <t xml:space="preserve">TRIAE_CS42_2AL_TGACv1_095872_AA0315390.1</t>
  </si>
  <si>
    <t xml:space="preserve">Polyadenylate-binding protein 2</t>
  </si>
  <si>
    <t xml:space="preserve">pep scaffold:TGACv1:TGACv1_scaffold_095872_2AL:36606:40301:1 gene:TRIAE_CS42_2AL_TGACv1_095872_AA0315390 transcript:TRIAE_CS42_2AL_TGACv1_095872_AA0315390.1 gene_biotype:protein_coding transcript_biotype:protein_coding</t>
  </si>
  <si>
    <t xml:space="preserve">TRIAE_CS42_2AL_TGACv1_096263_AA0318280.1</t>
  </si>
  <si>
    <t xml:space="preserve">COBRA-like protein 7</t>
  </si>
  <si>
    <t xml:space="preserve">pep scaffold:TGACv1:TGACv1_scaffold_096263_2AL:4517:6945:-1 gene:TRIAE_CS42_2AL_TGACv1_096263_AA0318280 transcript:TRIAE_CS42_2AL_TGACv1_096263_AA0318280.1 gene_biotype:protein_coding transcript_biotype:protein_coding</t>
  </si>
  <si>
    <t xml:space="preserve">TRIAE_CS42_2AS_TGACv1_112241_AA0333980.1</t>
  </si>
  <si>
    <t xml:space="preserve">putative 5'-adenylylsulfate reductase 1, chloroplastic</t>
  </si>
  <si>
    <t xml:space="preserve">pep scaffold:TGACv1:TGACv1_scaffold_112241_2AS:18864:23116:1 gene:TRIAE_CS42_2AS_TGACv1_112241_AA0333980 transcript:TRIAE_CS42_2AS_TGACv1_112241_AA0333980.1 gene_biotype:protein_coding transcript_biotype:protein_coding</t>
  </si>
  <si>
    <t xml:space="preserve">TRIAE_CS42_2AS_TGACv1_113019_AA0349900.1</t>
  </si>
  <si>
    <t xml:space="preserve">ubiquitin-activating enzyme E1 3 isoform X1</t>
  </si>
  <si>
    <t xml:space="preserve">pep scaffold:TGACv1:TGACv1_scaffold_113019_2AS:41326:47010:1 gene:TRIAE_CS42_2AS_TGACv1_113019_AA0349900 transcript:TRIAE_CS42_2AS_TGACv1_113019_AA0349900.1 gene_biotype:protein_coding transcript_biotype:protein_coding</t>
  </si>
  <si>
    <t xml:space="preserve">TRIAE_CS42_3DL_TGACv1_249203_AA0841250.1</t>
  </si>
  <si>
    <t xml:space="preserve">cationic peroxidase SPC4-like</t>
  </si>
  <si>
    <t xml:space="preserve">pep scaffold:TGACv1:TGACv1_scaffold_249203_3DL:143636:145157:1 gene:TRIAE_CS42_3DL_TGACv1_249203_AA0841250 transcript:TRIAE_CS42_3DL_TGACv1_249203_AA0841250.1 gene_biotype:protein_coding transcript_biotype:protein_coding description:Peroxidase [Source:UniProtKB/TrEMBL;Acc:A0A1D5WDA8]</t>
  </si>
  <si>
    <t xml:space="preserve">TRIAE_CS42_3DS_TGACv1_271669_AA0905200.2</t>
  </si>
  <si>
    <t xml:space="preserve">glycosyltransferase, HGA-like,putative,expressed</t>
  </si>
  <si>
    <t xml:space="preserve">pep scaffold:TGACv1:TGACv1_scaffold_271669_3DS:125425:131615:-1 gene:TRIAE_CS42_3DS_TGACv1_271669_AA0905200 transcript:TRIAE_CS42_3DS_TGACv1_271669_AA0905200.2 gene_biotype:protein_coding transcript_biotype:protein_coding</t>
  </si>
  <si>
    <t xml:space="preserve">TRIAE_CS42_4AL_TGACv1_289532_AA0972650.1</t>
  </si>
  <si>
    <t xml:space="preserve">binding partner of ACD11 1 isoform X1</t>
  </si>
  <si>
    <t xml:space="preserve">pep scaffold:TGACv1:TGACv1_scaffold_289532_4AL:33399:37211:-1 gene:TRIAE_CS42_4AL_TGACv1_289532_AA0972650 transcript:TRIAE_CS42_4AL_TGACv1_289532_AA0972650.1 gene_biotype:protein_coding transcript_biotype:protein_coding</t>
  </si>
  <si>
    <t xml:space="preserve">TRIAE_CS42_4BL_TGACv1_320536_AA1042460.1</t>
  </si>
  <si>
    <t xml:space="preserve">hornerin isoform X2</t>
  </si>
  <si>
    <t xml:space="preserve">pep scaffold:TGACv1:TGACv1_scaffold_320536_4BL:99156:108328:-1 gene:TRIAE_CS42_4BL_TGACv1_320536_AA1042460 transcript:TRIAE_CS42_4BL_TGACv1_320536_AA1042460.1 gene_biotype:protein_coding transcript_biotype:protein_coding</t>
  </si>
  <si>
    <t xml:space="preserve">TRIAE_CS42_4BL_TGACv1_320897_AA1051140.1</t>
  </si>
  <si>
    <t xml:space="preserve">pep scaffold:TGACv1:TGACv1_scaffold_320897_4BL:36986:38418:1 gene:TRIAE_CS42_4BL_TGACv1_320897_AA1051140 transcript:TRIAE_CS42_4BL_TGACv1_320897_AA1051140.1 gene_biotype:protein_coding transcript_biotype:protein_coding</t>
  </si>
  <si>
    <t xml:space="preserve">TRIAE_CS42_4DS_TGACv1_361716_AA1171920.1</t>
  </si>
  <si>
    <t xml:space="preserve">alanine--tRNA ligase-like</t>
  </si>
  <si>
    <t xml:space="preserve">pep scaffold:TGACv1:TGACv1_scaffold_361716_4DS:19898:29915:-1 gene:TRIAE_CS42_4DS_TGACv1_361716_AA1171920 transcript:TRIAE_CS42_4DS_TGACv1_361716_AA1171920.1 gene_biotype:protein_coding transcript_biotype:protein_coding description:Alanine--tRNA ligase [Source:UniProtKB/TrEMBL;Acc:A0A1D6S0H3]</t>
  </si>
  <si>
    <t xml:space="preserve">TRIAE_CS42_5AL_TGACv1_374648_AA1205540.2</t>
  </si>
  <si>
    <t xml:space="preserve">DNA-binding protein SMUBP-2</t>
  </si>
  <si>
    <t xml:space="preserve">pep scaffold:TGACv1:TGACv1_scaffold_374648_5AL:19986:26860:1 gene:TRIAE_CS42_5AL_TGACv1_374648_AA1205540 transcript:TRIAE_CS42_5AL_TGACv1_374648_AA1205540.2 gene_biotype:protein_coding transcript_biotype:protein_coding</t>
  </si>
  <si>
    <t xml:space="preserve">TRIAE_CS42_5AL_TGACv1_376818_AA1241160.1</t>
  </si>
  <si>
    <t xml:space="preserve">Serpin-Z1C </t>
  </si>
  <si>
    <t xml:space="preserve">pep scaffold:TGACv1:TGACv1_scaffold_376818_5AL:20530:22616:-1 gene:TRIAE_CS42_5AL_TGACv1_376818_AA1241160 transcript:TRIAE_CS42_5AL_TGACv1_376818_AA1241160.1 gene_biotype:protein_coding transcript_biotype:protein_coding description:Serpin-Z1C [Source:UniProtKB/Swiss-Prot;Acc:Q9ST58]</t>
  </si>
  <si>
    <t xml:space="preserve">TRIAE_CS42_5AL_TGACv1_378687_AA1254250.1</t>
  </si>
  <si>
    <t xml:space="preserve">Serpin-Z2B</t>
  </si>
  <si>
    <t xml:space="preserve">pep scaffold:TGACv1:TGACv1_scaffold_378687_5AL:5582:8315:-1 gene:TRIAE_CS42_5AL_TGACv1_378687_AA1254250 transcript:TRIAE_CS42_5AL_TGACv1_378687_AA1254250.1 gene_biotype:protein_coding transcript_biotype:protein_coding</t>
  </si>
  <si>
    <t xml:space="preserve">TRIAE_CS42_5BL_TGACv1_407365_AA1356250.1</t>
  </si>
  <si>
    <t xml:space="preserve">pep scaffold:TGACv1:TGACv1_scaffold_407365_5BL:18071:20523:1 gene:TRIAE_CS42_5BL_TGACv1_407365_AA1356250 transcript:TRIAE_CS42_5BL_TGACv1_407365_AA1356250.1 gene_biotype:protein_coding transcript_biotype:protein_coding</t>
  </si>
  <si>
    <t xml:space="preserve">TRIAE_CS42_5DL_TGACv1_432983_AA1396790.1</t>
  </si>
  <si>
    <t xml:space="preserve">pep scaffold:TGACv1:TGACv1_scaffold_432983_5DL:27292:29271:-1 gene:TRIAE_CS42_5DL_TGACv1_432983_AA1396790 transcript:TRIAE_CS42_5DL_TGACv1_432983_AA1396790.1 gene_biotype:protein_coding transcript_biotype:protein_coding</t>
  </si>
  <si>
    <t xml:space="preserve">TRIAE_CS42_5DL_TGACv1_433172_AA1404510.1</t>
  </si>
  <si>
    <t xml:space="preserve">40S ribosomal protein S29</t>
  </si>
  <si>
    <t xml:space="preserve">pep scaffold:TGACv1:TGACv1_scaffold_433172_5DL:132317:133890:1 gene:TRIAE_CS42_5DL_TGACv1_433172_AA1404510 transcript:TRIAE_CS42_5DL_TGACv1_433172_AA1404510.1 gene_biotype:protein_coding transcript_biotype:protein_coding</t>
  </si>
  <si>
    <t xml:space="preserve">TRIAE_CS42_5DL_TGACv1_434846_AA1442380.2</t>
  </si>
  <si>
    <t xml:space="preserve">serpin-Z2B</t>
  </si>
  <si>
    <t xml:space="preserve">pep scaffold:TGACv1:TGACv1_scaffold_434846_5DL:18698:21299:1 gene:TRIAE_CS42_5DL_TGACv1_434846_AA1442380 transcript:TRIAE_CS42_5DL_TGACv1_434846_AA1442380.2 gene_biotype:protein_coding transcript_biotype:protein_coding description:Serpin-N3.2 [Source:UniProtKB/TrEMBL;Acc:H9AXB3]</t>
  </si>
  <si>
    <t xml:space="preserve">TRIAE_CS42_5DS_TGACv1_456509_AA1472450.1</t>
  </si>
  <si>
    <t xml:space="preserve">protein FLX-like 3 </t>
  </si>
  <si>
    <t xml:space="preserve">pep scaffold:TGACv1:TGACv1_scaffold_456509_5DS:61396:62470:1 gene:TRIAE_CS42_5DS_TGACv1_456509_AA1472450 transcript:TRIAE_CS42_5DS_TGACv1_456509_AA1472450.1 gene_biotype:protein_coding transcript_biotype:protein_coding</t>
  </si>
  <si>
    <t xml:space="preserve">TRIAE_CS42_6AS_TGACv1_486025_AA1555680.1</t>
  </si>
  <si>
    <t xml:space="preserve">pep scaffold:TGACv1:TGACv1_scaffold_486025_6AS:80708:83762:1 gene:TRIAE_CS42_6AS_TGACv1_486025_AA1555680 transcript:TRIAE_CS42_6AS_TGACv1_486025_AA1555680.1 gene_biotype:protein_coding transcript_biotype:protein_coding description:Alpha-gliadin (Fragment) [Source:UniProtKB/TrEMBL;Acc:A0A0E3Z7G8]</t>
  </si>
  <si>
    <t xml:space="preserve">TRIAE_CS42_6BS_TGACv1_513277_AA1636910.1</t>
  </si>
  <si>
    <t xml:space="preserve">Disease resistance protein RPM1</t>
  </si>
  <si>
    <t xml:space="preserve">pep scaffold:TGACv1:TGACv1_scaffold_513277_6BS:876:8052:1 gene:TRIAE_CS42_6BS_TGACv1_513277_AA1636910 transcript:TRIAE_CS42_6BS_TGACv1_513277_AA1636910.1 gene_biotype:protein_coding transcript_biotype:protein_coding</t>
  </si>
  <si>
    <t xml:space="preserve">TRIAE_CS42_6BS_TGACv1_514680_AA1663130.1</t>
  </si>
  <si>
    <t xml:space="preserve">spliceosome-associated protein 130 A-like</t>
  </si>
  <si>
    <t xml:space="preserve">pep scaffold:TGACv1:TGACv1_scaffold_514680_6BS:23814:26930:1 gene:TRIAE_CS42_6BS_TGACv1_514680_AA1663130 transcript:TRIAE_CS42_6BS_TGACv1_514680_AA1663130.1 gene_biotype:protein_coding transcript_biotype:protein_coding</t>
  </si>
  <si>
    <t xml:space="preserve">TRIAE_CS42_6DS_TGACv1_542965_AA1733450.1</t>
  </si>
  <si>
    <t xml:space="preserve">monomeric alpha-amylase inhibitor </t>
  </si>
  <si>
    <t xml:space="preserve">pep scaffold:TGACv1:TGACv1_scaffold_542965_6DS:67890:68565:-1 gene:TRIAE_CS42_6DS_TGACv1_542965_AA1733450 transcript:TRIAE_CS42_6DS_TGACv1_542965_AA1733450.1 gene_biotype:protein_coding transcript_biotype:protein_coding</t>
  </si>
  <si>
    <t xml:space="preserve">TRIAE_CS42_7AL_TGACv1_556458_AA1763490.1</t>
  </si>
  <si>
    <t xml:space="preserve">Centromere/kinetochore protein zw10-like protein</t>
  </si>
  <si>
    <t xml:space="preserve">pep scaffold:TGACv1:TGACv1_scaffold_556458_7AL:130746:139600:1 gene:TRIAE_CS42_7AL_TGACv1_556458_AA1763490 transcript:TRIAE_CS42_7AL_TGACv1_556458_AA1763490.1 gene_biotype:protein_coding transcript_biotype:protein_coding description:Centromere/kinetochore protein zw10 homolog [Source:Projected from Arabidopsis thaliana (AT2G32900) UniProtKB/Swiss-Prot;Acc:O48626]</t>
  </si>
  <si>
    <t xml:space="preserve">TRIAE_CS42_7AL_TGACv1_557470_AA1781700.1</t>
  </si>
  <si>
    <t xml:space="preserve">pep scaffold:TGACv1:TGACv1_scaffold_557470_7AL:34052:37475:1 gene:TRIAE_CS42_7AL_TGACv1_557470_AA1781700 transcript:TRIAE_CS42_7AL_TGACv1_557470_AA1781700.1 gene_biotype:protein_coding transcript_biotype:protein_coding</t>
  </si>
  <si>
    <t xml:space="preserve">TRIAE_CS42_7AS_TGACv1_570207_AA1832270.1</t>
  </si>
  <si>
    <t xml:space="preserve">uncharacterized protein </t>
  </si>
  <si>
    <t xml:space="preserve">pep scaffold:TGACv1:TGACv1_scaffold_570207_7AS:55732:61179:-1 gene:TRIAE_CS42_7AS_TGACv1_570207_AA1832270 transcript:TRIAE_CS42_7AS_TGACv1_570207_AA1832270.1 gene_biotype:protein_coding transcript_biotype:protein_coding</t>
  </si>
  <si>
    <t xml:space="preserve">TRIAE_CS42_7BL_TGACv1_578285_AA1892390.3</t>
  </si>
  <si>
    <t xml:space="preserve">copper transport protein ATX1-like</t>
  </si>
  <si>
    <t xml:space="preserve">pep scaffold:TGACv1:TGACv1_scaffold_578285_7BL:43693:44891:-1 gene:TRIAE_CS42_7BL_TGACv1_578285_AA1892390 transcript:TRIAE_CS42_7BL_TGACv1_578285_AA1892390.3 gene_biotype:protein_coding transcript_biotype:protein_coding</t>
  </si>
  <si>
    <t xml:space="preserve">TRIAE_CS42_7DS_TGACv1_639151_AA2068440.1</t>
  </si>
  <si>
    <t xml:space="preserve">pep scaffold:TGACv1:TGACv1_scaffold_639151_7DS:1:695:-1 gene:TRIAE_CS42_7DS_TGACv1_639151_AA2068440 transcript:TRIAE_CS42_7DS_TGACv1_639151_AA2068440.1 gene_biotype:protein_coding transcript_biotype:protein_coding</t>
  </si>
  <si>
    <t xml:space="preserve">TRIAE_CS42_U_TGACv1_640800_AA2074710.2</t>
  </si>
  <si>
    <t xml:space="preserve">Translation initiation factor IF-3</t>
  </si>
  <si>
    <t xml:space="preserve">pep scaffold:TGACv1:TGACv1_scaffold_640800_U:44751:49631:-1 gene:TRIAE_CS42_U_TGACv1_640800_AA2074710 transcript:TRIAE_CS42_U_TGACv1_640800_AA2074710.2 gene_biotype:protein_coding transcript_biotype:protein_coding</t>
  </si>
  <si>
    <t xml:space="preserve">TRIAE_CS42_U_TGACv1_641296_AA2091110.1</t>
  </si>
  <si>
    <t xml:space="preserve">pep scaffold:TGACv1:TGACv1_scaffold_641296_U:88673:89215:-1 gene:TRIAE_CS42_U_TGACv1_641296_AA2091110 transcript:TRIAE_CS42_U_TGACv1_641296_AA2091110.1 gene_biotype:protein_coding transcript_biotype:protein_coding</t>
  </si>
  <si>
    <t xml:space="preserve">TRIAE_CS42_1BL_TGACv1_030718_AA0099010.1</t>
  </si>
  <si>
    <t xml:space="preserve">histone H2A-like</t>
  </si>
  <si>
    <t xml:space="preserve">pep scaffold:TGACv1:TGACv1_scaffold_030718_1BL:79876:81280:1 gene:TRIAE_CS42_1BL_TGACv1_030718_AA0099010 transcript:TRIAE_CS42_1BL_TGACv1_030718_AA0099010.1 gene_biotype:protein_coding transcript_biotype:protein_coding description:Histone H2A [Source:UniProtKB/TrEMBL;Acc:A0A1D5S8J1]</t>
  </si>
  <si>
    <t xml:space="preserve">TRIAE_CS42_1BS_TGACv1_049488_AA0154650.1</t>
  </si>
  <si>
    <t xml:space="preserve">DUF724 domain-containing protein 3-like isoform X2</t>
  </si>
  <si>
    <t xml:space="preserve">pep scaffold:TGACv1:TGACv1_scaffold_049488_1BS:182094:187842:-1 gene:TRIAE_CS42_1BS_TGACv1_049488_AA0154650 transcript:TRIAE_CS42_1BS_TGACv1_049488_AA0154650.1 gene_biotype:protein_coding transcript_biotype:protein_coding</t>
  </si>
  <si>
    <t xml:space="preserve">TRIAE_CS42_1DS_TGACv1_080943_AA0255910.1</t>
  </si>
  <si>
    <t xml:space="preserve">pep scaffold:TGACv1:TGACv1_scaffold_080943_1DS:39136:43450:1 gene:TRIAE_CS42_1DS_TGACv1_080943_AA0255910 transcript:TRIAE_CS42_1DS_TGACv1_080943_AA0255910.1 gene_biotype:protein_coding transcript_biotype:protein_coding</t>
  </si>
  <si>
    <t xml:space="preserve">TRIAE_CS42_2AL_TGACv1_093161_AA0273680.1</t>
  </si>
  <si>
    <t xml:space="preserve">pep scaffold:TGACv1:TGACv1_scaffold_093161_2AL:101676:102251:1 gene:TRIAE_CS42_2AL_TGACv1_093161_AA0273680 transcript:TRIAE_CS42_2AL_TGACv1_093161_AA0273680.1 gene_biotype:protein_coding transcript_biotype:protein_coding description:Cysteine proteinase inhibitor [Source:UniProtKB/TrEMBL;Acc:A0A1D5T6Q2]</t>
  </si>
  <si>
    <t xml:space="preserve">TRIAE_CS42_4AL_TGACv1_289448_AA0971430.1</t>
  </si>
  <si>
    <t xml:space="preserve">bisdemethoxycurcumin synthase-like</t>
  </si>
  <si>
    <t xml:space="preserve">pep scaffold:TGACv1:TGACv1_scaffold_289448_4AL:61716:63560:1 gene:TRIAE_CS42_4AL_TGACv1_289448_AA0971430 transcript:TRIAE_CS42_4AL_TGACv1_289448_AA0971430.1 gene_biotype:protein_coding transcript_biotype:protein_coding</t>
  </si>
  <si>
    <t xml:space="preserve">TRIAE_CS42_4AS_TGACv1_306710_AA1012280.3</t>
  </si>
  <si>
    <t xml:space="preserve">probable mitochondrial-processing peptidase subunit beta, mitochondrial</t>
  </si>
  <si>
    <t xml:space="preserve">pep scaffold:TGACv1:TGACv1_scaffold_306710_4AS:91602:96297:1 gene:TRIAE_CS42_4AS_TGACv1_306710_AA1012280 transcript:TRIAE_CS42_4AS_TGACv1_306710_AA1012280.3 gene_biotype:protein_coding transcript_biotype:protein_coding</t>
  </si>
  <si>
    <t xml:space="preserve">TRIAE_CS42_4DL_TGACv1_343277_AA1132640.1</t>
  </si>
  <si>
    <t xml:space="preserve">ATP synthase subunit b', chloroplastic</t>
  </si>
  <si>
    <t xml:space="preserve">pep scaffold:TGACv1:TGACv1_scaffold_343277_4DL:53131:54265:-1 gene:TRIAE_CS42_4DL_TGACv1_343277_AA1132640 transcript:TRIAE_CS42_4DL_TGACv1_343277_AA1132640.1 gene_biotype:protein_coding transcript_biotype:protein_coding</t>
  </si>
  <si>
    <t xml:space="preserve">TRIAE_CS42_5BL_TGACv1_404713_AA1309170.1</t>
  </si>
  <si>
    <t xml:space="preserve">Histone H2B.2</t>
  </si>
  <si>
    <t xml:space="preserve">pep scaffold:TGACv1:TGACv1_scaffold_404713_5BL:114716:116515:1 gene:TRIAE_CS42_5BL_TGACv1_404713_AA1309170 transcript:TRIAE_CS42_5BL_TGACv1_404713_AA1309170.1 gene_biotype:protein_coding transcript_biotype:protein_coding description:Histone H2B [Source:UniProtKB/TrEMBL;Acc:W5F9T2]</t>
  </si>
  <si>
    <t xml:space="preserve">TRIAE_CS42_5BL_TGACv1_406240_AA1342680.2</t>
  </si>
  <si>
    <t xml:space="preserve">Histone H4</t>
  </si>
  <si>
    <t xml:space="preserve">pep scaffold:TGACv1:TGACv1_scaffold_406240_5BL:18104:22775:1 gene:TRIAE_CS42_5BL_TGACv1_406240_AA1342680 transcript:TRIAE_CS42_5BL_TGACv1_406240_AA1342680.2 gene_biotype:protein_coding transcript_biotype:protein_coding description:Histone H4 [Source:UniProtKB/TrEMBL;Acc:A0A1D5Z8I6]</t>
  </si>
  <si>
    <t xml:space="preserve">TRIAE_CS42_5DS_TGACv1_457527_AA1487540.1</t>
  </si>
  <si>
    <t xml:space="preserve">histone H2B.2-like</t>
  </si>
  <si>
    <t xml:space="preserve">pep scaffold:TGACv1:TGACv1_scaffold_457527_5DS:7706:10666:1 gene:TRIAE_CS42_5DS_TGACv1_457527_AA1487540 transcript:TRIAE_CS42_5DS_TGACv1_457527_AA1487540.1 gene_biotype:protein_coding transcript_biotype:protein_coding description:Histone H2B [Source:UniProtKB/TrEMBL;Acc:W5G400]</t>
  </si>
  <si>
    <t xml:space="preserve">TRIAE_CS42_7BL_TGACv1_577693_AA1881230.1</t>
  </si>
  <si>
    <t xml:space="preserve">pre-mRNA-splicing factor SLU7 </t>
  </si>
  <si>
    <t xml:space="preserve">pep scaffold:TGACv1:TGACv1_scaffold_577693_7BL:58290:62955:-1 gene:TRIAE_CS42_7BL_TGACv1_577693_AA1881230 transcript:TRIAE_CS42_7BL_TGACv1_577693_AA1881230.1 gene_biotype:protein_coding transcript_biotype:protein_coding</t>
  </si>
  <si>
    <t xml:space="preserve">TRIAE_CS42_U_TGACv1_640957_AA2080820.2</t>
  </si>
  <si>
    <t xml:space="preserve">pep scaffold:TGACv1:TGACv1_scaffold_640957_U:182799:184905:-1 gene:TRIAE_CS42_U_TGACv1_640957_AA2080820 transcript:TRIAE_CS42_U_TGACv1_640957_AA2080820.2 gene_biotype:protein_coding transcript_biotype:protein_coding</t>
  </si>
  <si>
    <t xml:space="preserve">TRIAE_CS42_U_TGACv1_643079_AA2126930.1</t>
  </si>
  <si>
    <t xml:space="preserve">pep scaffold:TGACv1:TGACv1_scaffold_643079_U:24606:26324:1 gene:TRIAE_CS42_U_TGACv1_643079_AA2126930 transcript:TRIAE_CS42_U_TGACv1_643079_AA2126930.1 gene_biotype:protein_coding transcript_biotype:protein_coding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0"/>
      <name val="Arial"/>
      <family val="2"/>
    </font>
    <font>
      <b val="true"/>
      <sz val="11"/>
      <name val="Times New Roman"/>
      <family val="1"/>
    </font>
    <font>
      <sz val="11"/>
      <color rgb="FF0066CC"/>
      <name val="Times New Roman"/>
      <family val="1"/>
    </font>
    <font>
      <sz val="10"/>
      <name val="Times New Roman"/>
      <family val="1"/>
    </font>
    <font>
      <b val="true"/>
      <i val="true"/>
      <sz val="11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1"/>
  <sheetViews>
    <sheetView showFormulas="false" showGridLines="true" showRowColHeaders="true" showZeros="true" rightToLeft="false" tabSelected="false" showOutlineSymbols="true" defaultGridColor="true" view="normal" topLeftCell="A244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3.8" zeroHeight="false" outlineLevelRow="0" outlineLevelCol="0"/>
  <cols>
    <col collapsed="false" customWidth="true" hidden="false" outlineLevel="0" max="1" min="1" style="1" width="46.66"/>
    <col collapsed="false" customWidth="true" hidden="false" outlineLevel="0" max="2" min="2" style="1" width="51.99"/>
    <col collapsed="false" customWidth="true" hidden="false" outlineLevel="0" max="3" min="3" style="1" width="57.1"/>
    <col collapsed="false" customWidth="false" hidden="false" outlineLevel="0" max="6" min="4" style="1" width="9.1"/>
    <col collapsed="false" customWidth="true" hidden="false" outlineLevel="0" max="7" min="7" style="1" width="17.88"/>
    <col collapsed="false" customWidth="false" hidden="false" outlineLevel="0" max="10" min="8" style="1" width="9.1"/>
    <col collapsed="false" customWidth="true" hidden="false" outlineLevel="0" max="11" min="11" style="1" width="9.99"/>
    <col collapsed="false" customWidth="false" hidden="false" outlineLevel="0" max="12" min="12" style="1" width="9.1"/>
    <col collapsed="false" customWidth="true" hidden="false" outlineLevel="0" max="13" min="13" style="1" width="14.99"/>
    <col collapsed="false" customWidth="false" hidden="false" outlineLevel="0" max="14" min="14" style="1" width="9.1"/>
  </cols>
  <sheetData>
    <row r="1" s="3" customFormat="true" ht="13.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3.8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customFormat="false" ht="13.8" hidden="false" customHeight="false" outlineLevel="0" collapsed="false">
      <c r="A3" s="6" t="s">
        <v>15</v>
      </c>
      <c r="B3" s="7" t="s">
        <v>16</v>
      </c>
      <c r="C3" s="7" t="s">
        <v>17</v>
      </c>
      <c r="D3" s="7" t="n">
        <v>801.18</v>
      </c>
      <c r="E3" s="7" t="n">
        <v>0.4427</v>
      </c>
      <c r="F3" s="7" t="n">
        <v>2</v>
      </c>
      <c r="G3" s="7" t="n">
        <v>8</v>
      </c>
      <c r="H3" s="7" t="n">
        <v>19</v>
      </c>
      <c r="I3" s="7" t="n">
        <v>225</v>
      </c>
      <c r="J3" s="7" t="n">
        <v>567</v>
      </c>
      <c r="K3" s="7" t="n">
        <v>63.8</v>
      </c>
      <c r="L3" s="7" t="n">
        <v>7.14</v>
      </c>
      <c r="M3" s="7" t="n">
        <v>2.43E-040</v>
      </c>
      <c r="N3" s="5" t="n">
        <v>1.279022727</v>
      </c>
    </row>
    <row r="4" customFormat="false" ht="13.8" hidden="false" customHeight="false" outlineLevel="0" collapsed="false">
      <c r="A4" s="6" t="s">
        <v>18</v>
      </c>
      <c r="B4" s="7" t="s">
        <v>16</v>
      </c>
      <c r="C4" s="7" t="s">
        <v>19</v>
      </c>
      <c r="D4" s="7" t="n">
        <v>975.74</v>
      </c>
      <c r="E4" s="7" t="n">
        <v>0.4125</v>
      </c>
      <c r="F4" s="7" t="n">
        <v>4</v>
      </c>
      <c r="G4" s="7" t="n">
        <v>8</v>
      </c>
      <c r="H4" s="7" t="n">
        <v>19</v>
      </c>
      <c r="I4" s="7" t="n">
        <v>261</v>
      </c>
      <c r="J4" s="7" t="n">
        <v>577</v>
      </c>
      <c r="K4" s="7" t="n">
        <v>64.9</v>
      </c>
      <c r="L4" s="7" t="n">
        <v>6.92</v>
      </c>
      <c r="M4" s="7" t="n">
        <v>2.77E-114</v>
      </c>
      <c r="N4" s="5" t="n">
        <v>1.386696581</v>
      </c>
    </row>
    <row r="5" customFormat="false" ht="13.8" hidden="false" customHeight="false" outlineLevel="0" collapsed="false">
      <c r="A5" s="6" t="s">
        <v>20</v>
      </c>
      <c r="B5" s="7" t="s">
        <v>21</v>
      </c>
      <c r="C5" s="7" t="s">
        <v>22</v>
      </c>
      <c r="D5" s="7" t="n">
        <v>255.11</v>
      </c>
      <c r="E5" s="7" t="n">
        <v>0.4904</v>
      </c>
      <c r="F5" s="7" t="n">
        <v>11</v>
      </c>
      <c r="G5" s="7" t="n">
        <v>4</v>
      </c>
      <c r="H5" s="7" t="n">
        <v>8</v>
      </c>
      <c r="I5" s="7" t="n">
        <v>85</v>
      </c>
      <c r="J5" s="7" t="n">
        <v>157</v>
      </c>
      <c r="K5" s="7" t="n">
        <v>17.5</v>
      </c>
      <c r="L5" s="7" t="n">
        <v>6.81</v>
      </c>
      <c r="M5" s="7" t="n">
        <v>2.45E-071</v>
      </c>
      <c r="N5" s="5" t="n">
        <v>1.300205556</v>
      </c>
    </row>
    <row r="6" customFormat="false" ht="13.8" hidden="false" customHeight="false" outlineLevel="0" collapsed="false">
      <c r="A6" s="6" t="s">
        <v>23</v>
      </c>
      <c r="B6" s="7" t="s">
        <v>24</v>
      </c>
      <c r="C6" s="7" t="s">
        <v>25</v>
      </c>
      <c r="D6" s="7" t="n">
        <v>107.62</v>
      </c>
      <c r="E6" s="7" t="n">
        <v>0.1806</v>
      </c>
      <c r="F6" s="7" t="n">
        <v>1</v>
      </c>
      <c r="G6" s="7" t="n">
        <v>1</v>
      </c>
      <c r="H6" s="7" t="n">
        <v>3</v>
      </c>
      <c r="I6" s="7" t="n">
        <v>37</v>
      </c>
      <c r="J6" s="7" t="n">
        <v>155</v>
      </c>
      <c r="K6" s="7" t="n">
        <v>17.3</v>
      </c>
      <c r="L6" s="7" t="n">
        <v>6.6</v>
      </c>
      <c r="M6" s="7" t="n">
        <v>4.76E-006</v>
      </c>
      <c r="N6" s="5" t="n">
        <v>1.551333333</v>
      </c>
    </row>
    <row r="7" customFormat="false" ht="13.8" hidden="false" customHeight="false" outlineLevel="0" collapsed="false">
      <c r="A7" s="6" t="s">
        <v>26</v>
      </c>
      <c r="B7" s="7" t="s">
        <v>27</v>
      </c>
      <c r="C7" s="7" t="s">
        <v>28</v>
      </c>
      <c r="D7" s="7" t="n">
        <v>5.47</v>
      </c>
      <c r="E7" s="7" t="n">
        <v>0.0194</v>
      </c>
      <c r="F7" s="7" t="n">
        <v>1</v>
      </c>
      <c r="G7" s="7" t="n">
        <v>1</v>
      </c>
      <c r="H7" s="7" t="n">
        <v>1</v>
      </c>
      <c r="I7" s="7" t="n">
        <v>2</v>
      </c>
      <c r="J7" s="7" t="n">
        <v>412</v>
      </c>
      <c r="K7" s="7" t="n">
        <v>45.9</v>
      </c>
      <c r="L7" s="7" t="n">
        <v>7.49</v>
      </c>
      <c r="M7" s="7" t="n">
        <v>7.7E-005</v>
      </c>
      <c r="N7" s="5" t="n">
        <v>1.29575</v>
      </c>
    </row>
    <row r="8" customFormat="false" ht="13.8" hidden="false" customHeight="false" outlineLevel="0" collapsed="false">
      <c r="A8" s="6" t="s">
        <v>29</v>
      </c>
      <c r="B8" s="7" t="s">
        <v>30</v>
      </c>
      <c r="C8" s="7" t="s">
        <v>31</v>
      </c>
      <c r="D8" s="7" t="n">
        <v>76.85</v>
      </c>
      <c r="E8" s="7" t="n">
        <v>0.1833</v>
      </c>
      <c r="F8" s="7" t="n">
        <v>1</v>
      </c>
      <c r="G8" s="7" t="n">
        <v>3</v>
      </c>
      <c r="H8" s="7" t="n">
        <v>8</v>
      </c>
      <c r="I8" s="7" t="n">
        <v>26</v>
      </c>
      <c r="J8" s="7" t="n">
        <v>420</v>
      </c>
      <c r="K8" s="7" t="n">
        <v>46.2</v>
      </c>
      <c r="L8" s="7" t="n">
        <v>11.15</v>
      </c>
      <c r="M8" s="7" t="n">
        <v>2.66E-019</v>
      </c>
      <c r="N8" s="5" t="n">
        <v>1.481416667</v>
      </c>
    </row>
    <row r="9" customFormat="false" ht="13.8" hidden="false" customHeight="false" outlineLevel="0" collapsed="false">
      <c r="A9" s="6" t="s">
        <v>32</v>
      </c>
      <c r="B9" s="7" t="s">
        <v>33</v>
      </c>
      <c r="C9" s="7" t="s">
        <v>34</v>
      </c>
      <c r="D9" s="7" t="n">
        <v>193.6</v>
      </c>
      <c r="E9" s="7" t="n">
        <v>0.3869</v>
      </c>
      <c r="F9" s="7" t="n">
        <v>2</v>
      </c>
      <c r="G9" s="7" t="n">
        <v>1</v>
      </c>
      <c r="H9" s="7" t="n">
        <v>4</v>
      </c>
      <c r="I9" s="7" t="n">
        <v>52</v>
      </c>
      <c r="J9" s="7" t="n">
        <v>137</v>
      </c>
      <c r="K9" s="7" t="n">
        <v>14.6</v>
      </c>
      <c r="L9" s="7" t="n">
        <v>5.25</v>
      </c>
      <c r="M9" s="7" t="n">
        <v>4.01E-006</v>
      </c>
      <c r="N9" s="5" t="n">
        <v>1.233083333</v>
      </c>
    </row>
    <row r="10" customFormat="false" ht="13.8" hidden="false" customHeight="false" outlineLevel="0" collapsed="false">
      <c r="A10" s="6" t="s">
        <v>35</v>
      </c>
      <c r="B10" s="7" t="s">
        <v>36</v>
      </c>
      <c r="C10" s="7" t="s">
        <v>37</v>
      </c>
      <c r="D10" s="7" t="n">
        <v>27.13</v>
      </c>
      <c r="E10" s="7" t="n">
        <v>0.0272</v>
      </c>
      <c r="F10" s="7" t="n">
        <v>1</v>
      </c>
      <c r="G10" s="7" t="n">
        <v>1</v>
      </c>
      <c r="H10" s="7" t="n">
        <v>1</v>
      </c>
      <c r="I10" s="7" t="n">
        <v>11</v>
      </c>
      <c r="J10" s="7" t="n">
        <v>331</v>
      </c>
      <c r="K10" s="7" t="n">
        <v>38.4</v>
      </c>
      <c r="L10" s="7" t="n">
        <v>8.02</v>
      </c>
      <c r="M10" s="7" t="n">
        <v>9.58E-031</v>
      </c>
      <c r="N10" s="5" t="n">
        <v>1.407469697</v>
      </c>
    </row>
    <row r="11" customFormat="false" ht="13.8" hidden="false" customHeight="false" outlineLevel="0" collapsed="false">
      <c r="A11" s="6" t="s">
        <v>38</v>
      </c>
      <c r="B11" s="7" t="s">
        <v>39</v>
      </c>
      <c r="C11" s="7" t="s">
        <v>40</v>
      </c>
      <c r="D11" s="7" t="n">
        <v>266.3</v>
      </c>
      <c r="E11" s="7" t="n">
        <v>0.4559</v>
      </c>
      <c r="F11" s="7" t="n">
        <v>1</v>
      </c>
      <c r="G11" s="7" t="n">
        <v>1</v>
      </c>
      <c r="H11" s="7" t="n">
        <v>5</v>
      </c>
      <c r="I11" s="7" t="n">
        <v>74</v>
      </c>
      <c r="J11" s="7" t="n">
        <v>136</v>
      </c>
      <c r="K11" s="7" t="n">
        <v>14.5</v>
      </c>
      <c r="L11" s="7" t="n">
        <v>5.25</v>
      </c>
      <c r="M11" s="7" t="n">
        <v>4.09E-005</v>
      </c>
      <c r="N11" s="5" t="n">
        <v>1.32225</v>
      </c>
    </row>
    <row r="12" customFormat="false" ht="13.8" hidden="false" customHeight="false" outlineLevel="0" collapsed="false">
      <c r="A12" s="6" t="s">
        <v>41</v>
      </c>
      <c r="B12" s="7" t="s">
        <v>42</v>
      </c>
      <c r="C12" s="7" t="s">
        <v>43</v>
      </c>
      <c r="D12" s="7" t="n">
        <v>1637.23</v>
      </c>
      <c r="E12" s="7" t="n">
        <v>0.3216</v>
      </c>
      <c r="F12" s="7" t="n">
        <v>1</v>
      </c>
      <c r="G12" s="7" t="n">
        <v>1</v>
      </c>
      <c r="H12" s="7" t="n">
        <v>5</v>
      </c>
      <c r="I12" s="7" t="n">
        <v>418</v>
      </c>
      <c r="J12" s="7" t="n">
        <v>199</v>
      </c>
      <c r="K12" s="7" t="n">
        <v>22.1</v>
      </c>
      <c r="L12" s="7" t="n">
        <v>7.46</v>
      </c>
      <c r="M12" s="7" t="n">
        <v>1.35E-060</v>
      </c>
      <c r="N12" s="5" t="n">
        <v>1.265333333</v>
      </c>
    </row>
    <row r="13" customFormat="false" ht="13.8" hidden="false" customHeight="false" outlineLevel="0" collapsed="false">
      <c r="A13" s="6" t="s">
        <v>44</v>
      </c>
      <c r="B13" s="7" t="s">
        <v>45</v>
      </c>
      <c r="C13" s="7" t="s">
        <v>46</v>
      </c>
      <c r="D13" s="7" t="n">
        <v>1320.01</v>
      </c>
      <c r="E13" s="7" t="n">
        <v>0.5633</v>
      </c>
      <c r="F13" s="7" t="n">
        <v>1</v>
      </c>
      <c r="G13" s="7" t="n">
        <v>1</v>
      </c>
      <c r="H13" s="7" t="n">
        <v>7</v>
      </c>
      <c r="I13" s="7" t="n">
        <v>351</v>
      </c>
      <c r="J13" s="7" t="n">
        <v>158</v>
      </c>
      <c r="K13" s="7" t="n">
        <v>17.3</v>
      </c>
      <c r="L13" s="7" t="n">
        <v>7.44</v>
      </c>
      <c r="M13" s="7" t="n">
        <v>2.09E-065</v>
      </c>
      <c r="N13" s="5" t="n">
        <v>1.314718391</v>
      </c>
    </row>
    <row r="14" customFormat="false" ht="13.8" hidden="false" customHeight="false" outlineLevel="0" collapsed="false">
      <c r="A14" s="6" t="s">
        <v>47</v>
      </c>
      <c r="B14" s="7" t="s">
        <v>48</v>
      </c>
      <c r="C14" s="7" t="s">
        <v>49</v>
      </c>
      <c r="D14" s="7" t="n">
        <v>123.2</v>
      </c>
      <c r="E14" s="7" t="n">
        <v>0.1434</v>
      </c>
      <c r="F14" s="7" t="n">
        <v>1</v>
      </c>
      <c r="G14" s="7" t="n">
        <v>2</v>
      </c>
      <c r="H14" s="7" t="n">
        <v>2</v>
      </c>
      <c r="I14" s="7" t="n">
        <v>25</v>
      </c>
      <c r="J14" s="7" t="n">
        <v>286</v>
      </c>
      <c r="K14" s="7" t="n">
        <v>32.8</v>
      </c>
      <c r="L14" s="7" t="n">
        <v>7.77</v>
      </c>
      <c r="M14" s="7" t="n">
        <v>2.22E-019</v>
      </c>
      <c r="N14" s="5" t="n">
        <v>1.293686667</v>
      </c>
    </row>
    <row r="15" customFormat="false" ht="13.8" hidden="false" customHeight="false" outlineLevel="0" collapsed="false">
      <c r="A15" s="6" t="s">
        <v>50</v>
      </c>
      <c r="B15" s="7" t="s">
        <v>51</v>
      </c>
      <c r="C15" s="7" t="s">
        <v>52</v>
      </c>
      <c r="D15" s="7" t="n">
        <v>2.07</v>
      </c>
      <c r="E15" s="7" t="n">
        <v>0.0289</v>
      </c>
      <c r="F15" s="7" t="n">
        <v>10</v>
      </c>
      <c r="G15" s="7" t="n">
        <v>1</v>
      </c>
      <c r="H15" s="7" t="n">
        <v>1</v>
      </c>
      <c r="I15" s="7" t="n">
        <v>1</v>
      </c>
      <c r="J15" s="7" t="n">
        <v>277</v>
      </c>
      <c r="K15" s="7" t="n">
        <v>29.8</v>
      </c>
      <c r="L15" s="7" t="n">
        <v>8.44</v>
      </c>
      <c r="M15" s="7" t="n">
        <v>0.00061291</v>
      </c>
      <c r="N15" s="5" t="n">
        <v>1.383333333</v>
      </c>
    </row>
    <row r="16" customFormat="false" ht="13.8" hidden="false" customHeight="false" outlineLevel="0" collapsed="false">
      <c r="A16" s="6" t="s">
        <v>53</v>
      </c>
      <c r="B16" s="7" t="s">
        <v>54</v>
      </c>
      <c r="C16" s="7" t="s">
        <v>55</v>
      </c>
      <c r="D16" s="7" t="n">
        <v>169.76</v>
      </c>
      <c r="E16" s="7" t="n">
        <v>0.3002</v>
      </c>
      <c r="F16" s="7" t="n">
        <v>3</v>
      </c>
      <c r="G16" s="7" t="n">
        <v>12</v>
      </c>
      <c r="H16" s="7" t="n">
        <v>13</v>
      </c>
      <c r="I16" s="7" t="n">
        <v>53</v>
      </c>
      <c r="J16" s="7" t="n">
        <v>493</v>
      </c>
      <c r="K16" s="7" t="n">
        <v>53.1</v>
      </c>
      <c r="L16" s="7" t="n">
        <v>7.11</v>
      </c>
      <c r="M16" s="7" t="n">
        <v>4.5E-049</v>
      </c>
      <c r="N16" s="5" t="n">
        <v>1.209890476</v>
      </c>
    </row>
    <row r="17" customFormat="false" ht="13.8" hidden="false" customHeight="false" outlineLevel="0" collapsed="false">
      <c r="A17" s="6" t="s">
        <v>56</v>
      </c>
      <c r="B17" s="7" t="s">
        <v>57</v>
      </c>
      <c r="C17" s="7" t="s">
        <v>58</v>
      </c>
      <c r="D17" s="7" t="n">
        <v>41.47</v>
      </c>
      <c r="E17" s="7" t="n">
        <v>0.0966</v>
      </c>
      <c r="F17" s="7" t="n">
        <v>1</v>
      </c>
      <c r="G17" s="7" t="n">
        <v>1</v>
      </c>
      <c r="H17" s="7" t="n">
        <v>5</v>
      </c>
      <c r="I17" s="7" t="n">
        <v>12</v>
      </c>
      <c r="J17" s="7" t="n">
        <v>642</v>
      </c>
      <c r="K17" s="7" t="n">
        <v>70.1</v>
      </c>
      <c r="L17" s="7" t="n">
        <v>6.48</v>
      </c>
      <c r="M17" s="7" t="n">
        <v>1.43E-011</v>
      </c>
      <c r="N17" s="5" t="n">
        <v>1.275333333</v>
      </c>
    </row>
    <row r="18" customFormat="false" ht="13.8" hidden="false" customHeight="false" outlineLevel="0" collapsed="false">
      <c r="A18" s="6" t="s">
        <v>59</v>
      </c>
      <c r="B18" s="7" t="s">
        <v>60</v>
      </c>
      <c r="C18" s="7" t="s">
        <v>61</v>
      </c>
      <c r="D18" s="7" t="n">
        <v>2.84</v>
      </c>
      <c r="E18" s="7" t="n">
        <v>0.0084</v>
      </c>
      <c r="F18" s="7" t="n">
        <v>2</v>
      </c>
      <c r="G18" s="7" t="n">
        <v>1</v>
      </c>
      <c r="H18" s="7" t="n">
        <v>1</v>
      </c>
      <c r="I18" s="7" t="n">
        <v>1</v>
      </c>
      <c r="J18" s="7" t="n">
        <v>713</v>
      </c>
      <c r="K18" s="7" t="n">
        <v>80</v>
      </c>
      <c r="L18" s="7" t="n">
        <v>8.34</v>
      </c>
      <c r="M18" s="7" t="n">
        <v>1.51E-005</v>
      </c>
      <c r="N18" s="5" t="n">
        <v>1.322</v>
      </c>
    </row>
    <row r="19" customFormat="false" ht="13.8" hidden="false" customHeight="false" outlineLevel="0" collapsed="false">
      <c r="A19" s="6" t="s">
        <v>62</v>
      </c>
      <c r="B19" s="7" t="s">
        <v>63</v>
      </c>
      <c r="C19" s="7" t="s">
        <v>64</v>
      </c>
      <c r="D19" s="7" t="n">
        <v>2.11</v>
      </c>
      <c r="E19" s="7" t="n">
        <v>0.0243</v>
      </c>
      <c r="F19" s="7" t="n">
        <v>9</v>
      </c>
      <c r="G19" s="7" t="n">
        <v>1</v>
      </c>
      <c r="H19" s="7" t="n">
        <v>1</v>
      </c>
      <c r="I19" s="7" t="n">
        <v>1</v>
      </c>
      <c r="J19" s="7" t="n">
        <v>288</v>
      </c>
      <c r="K19" s="7" t="n">
        <v>32</v>
      </c>
      <c r="L19" s="7" t="n">
        <v>5.44</v>
      </c>
      <c r="M19" s="7" t="n">
        <v>1.08E-007</v>
      </c>
      <c r="N19" s="5" t="n">
        <v>1.338333333</v>
      </c>
    </row>
    <row r="20" customFormat="false" ht="13.8" hidden="false" customHeight="false" outlineLevel="0" collapsed="false">
      <c r="A20" s="6" t="s">
        <v>65</v>
      </c>
      <c r="B20" s="7" t="s">
        <v>66</v>
      </c>
      <c r="C20" s="7" t="s">
        <v>67</v>
      </c>
      <c r="D20" s="7" t="n">
        <v>10.48</v>
      </c>
      <c r="E20" s="7" t="n">
        <v>0.1064</v>
      </c>
      <c r="F20" s="7" t="n">
        <v>2</v>
      </c>
      <c r="G20" s="7" t="n">
        <v>2</v>
      </c>
      <c r="H20" s="7" t="n">
        <v>2</v>
      </c>
      <c r="I20" s="7" t="n">
        <v>4</v>
      </c>
      <c r="J20" s="7" t="n">
        <v>141</v>
      </c>
      <c r="K20" s="7" t="n">
        <v>14.7</v>
      </c>
      <c r="L20" s="7" t="n">
        <v>8.66</v>
      </c>
      <c r="M20" s="7" t="n">
        <v>2.61E-014</v>
      </c>
      <c r="N20" s="5" t="n">
        <v>1.341666667</v>
      </c>
    </row>
    <row r="21" customFormat="false" ht="13.8" hidden="false" customHeight="false" outlineLevel="0" collapsed="false">
      <c r="A21" s="6" t="s">
        <v>68</v>
      </c>
      <c r="B21" s="7" t="s">
        <v>69</v>
      </c>
      <c r="C21" s="7" t="s">
        <v>70</v>
      </c>
      <c r="D21" s="7" t="n">
        <v>2.44</v>
      </c>
      <c r="E21" s="7" t="n">
        <v>0.0074</v>
      </c>
      <c r="F21" s="7" t="n">
        <v>1</v>
      </c>
      <c r="G21" s="7" t="n">
        <v>1</v>
      </c>
      <c r="H21" s="7" t="n">
        <v>1</v>
      </c>
      <c r="I21" s="7" t="n">
        <v>1</v>
      </c>
      <c r="J21" s="7" t="n">
        <v>1083</v>
      </c>
      <c r="K21" s="7" t="n">
        <v>120.2</v>
      </c>
      <c r="L21" s="7" t="n">
        <v>8.5</v>
      </c>
      <c r="M21" s="7" t="n">
        <v>2.34E-005</v>
      </c>
      <c r="N21" s="5" t="n">
        <v>1.329</v>
      </c>
    </row>
    <row r="22" customFormat="false" ht="13.8" hidden="false" customHeight="false" outlineLevel="0" collapsed="false">
      <c r="A22" s="6" t="s">
        <v>71</v>
      </c>
      <c r="B22" s="7" t="s">
        <v>72</v>
      </c>
      <c r="C22" s="7" t="s">
        <v>73</v>
      </c>
      <c r="D22" s="7" t="n">
        <v>2.16</v>
      </c>
      <c r="E22" s="7" t="n">
        <v>0.0588</v>
      </c>
      <c r="F22" s="7" t="n">
        <v>3</v>
      </c>
      <c r="G22" s="7" t="n">
        <v>1</v>
      </c>
      <c r="H22" s="7" t="n">
        <v>1</v>
      </c>
      <c r="I22" s="7" t="n">
        <v>1</v>
      </c>
      <c r="J22" s="7" t="n">
        <v>255</v>
      </c>
      <c r="K22" s="7" t="n">
        <v>27.6</v>
      </c>
      <c r="L22" s="7" t="n">
        <v>8.24</v>
      </c>
      <c r="M22" s="7" t="n">
        <v>3.74E-006</v>
      </c>
      <c r="N22" s="5" t="n">
        <v>1.4805</v>
      </c>
    </row>
    <row r="23" customFormat="false" ht="13.8" hidden="false" customHeight="false" outlineLevel="0" collapsed="false">
      <c r="A23" s="6" t="s">
        <v>74</v>
      </c>
      <c r="B23" s="7" t="s">
        <v>75</v>
      </c>
      <c r="C23" s="7" t="s">
        <v>76</v>
      </c>
      <c r="D23" s="7" t="n">
        <v>48.36</v>
      </c>
      <c r="E23" s="7" t="n">
        <v>0.2315</v>
      </c>
      <c r="F23" s="7" t="n">
        <v>1</v>
      </c>
      <c r="G23" s="7" t="n">
        <v>3</v>
      </c>
      <c r="H23" s="7" t="n">
        <v>3</v>
      </c>
      <c r="I23" s="7" t="n">
        <v>10</v>
      </c>
      <c r="J23" s="7" t="n">
        <v>298</v>
      </c>
      <c r="K23" s="7" t="n">
        <v>33.9</v>
      </c>
      <c r="L23" s="7" t="n">
        <v>8.34</v>
      </c>
      <c r="M23" s="7" t="n">
        <v>0.010892708</v>
      </c>
      <c r="N23" s="5" t="n">
        <v>1.795566667</v>
      </c>
    </row>
    <row r="24" customFormat="false" ht="13.8" hidden="false" customHeight="false" outlineLevel="0" collapsed="false">
      <c r="A24" s="6" t="s">
        <v>77</v>
      </c>
      <c r="B24" s="7" t="s">
        <v>75</v>
      </c>
      <c r="C24" s="7" t="s">
        <v>78</v>
      </c>
      <c r="D24" s="7" t="n">
        <v>200.17</v>
      </c>
      <c r="E24" s="7" t="n">
        <v>0.1576</v>
      </c>
      <c r="F24" s="7" t="n">
        <v>3</v>
      </c>
      <c r="G24" s="7" t="n">
        <v>4</v>
      </c>
      <c r="H24" s="7" t="n">
        <v>4</v>
      </c>
      <c r="I24" s="7" t="n">
        <v>51</v>
      </c>
      <c r="J24" s="7" t="n">
        <v>311</v>
      </c>
      <c r="K24" s="7" t="n">
        <v>36.4</v>
      </c>
      <c r="L24" s="7" t="n">
        <v>7.2</v>
      </c>
      <c r="M24" s="7" t="n">
        <v>3.19E-051</v>
      </c>
      <c r="N24" s="5" t="n">
        <v>1.244591503</v>
      </c>
    </row>
    <row r="25" customFormat="false" ht="13.8" hidden="false" customHeight="false" outlineLevel="0" collapsed="false">
      <c r="A25" s="6" t="s">
        <v>79</v>
      </c>
      <c r="B25" s="7" t="s">
        <v>80</v>
      </c>
      <c r="C25" s="7" t="s">
        <v>81</v>
      </c>
      <c r="D25" s="7" t="n">
        <v>78.08</v>
      </c>
      <c r="E25" s="7" t="n">
        <v>0.0678</v>
      </c>
      <c r="F25" s="7" t="n">
        <v>1</v>
      </c>
      <c r="G25" s="7" t="n">
        <v>1</v>
      </c>
      <c r="H25" s="7" t="n">
        <v>1</v>
      </c>
      <c r="I25" s="7" t="n">
        <v>17</v>
      </c>
      <c r="J25" s="7" t="n">
        <v>339</v>
      </c>
      <c r="K25" s="7" t="n">
        <v>38.8</v>
      </c>
      <c r="L25" s="7" t="n">
        <v>7.91</v>
      </c>
      <c r="M25" s="7" t="n">
        <v>1.04E-029</v>
      </c>
      <c r="N25" s="5" t="n">
        <v>1.251813725</v>
      </c>
    </row>
    <row r="26" customFormat="false" ht="13.8" hidden="false" customHeight="false" outlineLevel="0" collapsed="false">
      <c r="A26" s="6" t="s">
        <v>82</v>
      </c>
      <c r="B26" s="7" t="s">
        <v>83</v>
      </c>
      <c r="C26" s="7" t="s">
        <v>84</v>
      </c>
      <c r="D26" s="7" t="n">
        <v>447.39</v>
      </c>
      <c r="E26" s="7" t="n">
        <v>0.4236</v>
      </c>
      <c r="F26" s="7" t="n">
        <v>1</v>
      </c>
      <c r="G26" s="7" t="n">
        <v>3</v>
      </c>
      <c r="H26" s="7" t="n">
        <v>8</v>
      </c>
      <c r="I26" s="7" t="n">
        <v>124</v>
      </c>
      <c r="J26" s="7" t="n">
        <v>229</v>
      </c>
      <c r="K26" s="7" t="n">
        <v>25.1</v>
      </c>
      <c r="L26" s="7" t="n">
        <v>6.83</v>
      </c>
      <c r="M26" s="7" t="n">
        <v>2.5E-083</v>
      </c>
      <c r="N26" s="5" t="n">
        <v>1.234304167</v>
      </c>
    </row>
    <row r="27" customFormat="false" ht="13.8" hidden="false" customHeight="false" outlineLevel="0" collapsed="false">
      <c r="A27" s="6" t="s">
        <v>85</v>
      </c>
      <c r="B27" s="7" t="s">
        <v>86</v>
      </c>
      <c r="C27" s="7" t="s">
        <v>87</v>
      </c>
      <c r="D27" s="7" t="n">
        <v>258.73</v>
      </c>
      <c r="E27" s="7" t="n">
        <v>0.1541</v>
      </c>
      <c r="F27" s="7" t="n">
        <v>1</v>
      </c>
      <c r="G27" s="7" t="n">
        <v>4</v>
      </c>
      <c r="H27" s="7" t="n">
        <v>4</v>
      </c>
      <c r="I27" s="7" t="n">
        <v>66</v>
      </c>
      <c r="J27" s="7" t="n">
        <v>279</v>
      </c>
      <c r="K27" s="7" t="n">
        <v>31.4</v>
      </c>
      <c r="L27" s="7" t="n">
        <v>6.55</v>
      </c>
      <c r="M27" s="7" t="n">
        <v>2.4E-217</v>
      </c>
      <c r="N27" s="5" t="n">
        <v>1.454287879</v>
      </c>
    </row>
    <row r="28" customFormat="false" ht="13.8" hidden="false" customHeight="false" outlineLevel="0" collapsed="false">
      <c r="A28" s="6" t="s">
        <v>88</v>
      </c>
      <c r="B28" s="1" t="s">
        <v>89</v>
      </c>
      <c r="C28" s="7" t="s">
        <v>90</v>
      </c>
      <c r="D28" s="7" t="n">
        <v>6.09</v>
      </c>
      <c r="E28" s="7" t="n">
        <v>0.0924</v>
      </c>
      <c r="F28" s="7" t="n">
        <v>5</v>
      </c>
      <c r="G28" s="7" t="n">
        <v>2</v>
      </c>
      <c r="H28" s="7" t="n">
        <v>2</v>
      </c>
      <c r="I28" s="7" t="n">
        <v>2</v>
      </c>
      <c r="J28" s="7" t="n">
        <v>238</v>
      </c>
      <c r="K28" s="7" t="n">
        <v>26.6</v>
      </c>
      <c r="L28" s="7" t="n">
        <v>8.15</v>
      </c>
      <c r="M28" s="7" t="n">
        <v>0.000102923</v>
      </c>
      <c r="N28" s="5" t="n">
        <v>1.278583333</v>
      </c>
    </row>
    <row r="29" customFormat="false" ht="13.8" hidden="false" customHeight="false" outlineLevel="0" collapsed="false">
      <c r="A29" s="6" t="s">
        <v>91</v>
      </c>
      <c r="B29" s="7" t="s">
        <v>92</v>
      </c>
      <c r="C29" s="7" t="s">
        <v>93</v>
      </c>
      <c r="D29" s="7" t="n">
        <v>32.07</v>
      </c>
      <c r="E29" s="7" t="n">
        <v>0.1013</v>
      </c>
      <c r="F29" s="7" t="n">
        <v>1</v>
      </c>
      <c r="G29" s="7" t="n">
        <v>1</v>
      </c>
      <c r="H29" s="7" t="n">
        <v>1</v>
      </c>
      <c r="I29" s="7" t="n">
        <v>12</v>
      </c>
      <c r="J29" s="7" t="n">
        <v>79</v>
      </c>
      <c r="K29" s="7" t="n">
        <v>8.9</v>
      </c>
      <c r="L29" s="7" t="n">
        <v>5.03</v>
      </c>
      <c r="M29" s="7" t="n">
        <v>6.34E-047</v>
      </c>
      <c r="N29" s="5" t="n">
        <v>1.304388889</v>
      </c>
    </row>
    <row r="30" customFormat="false" ht="13.8" hidden="false" customHeight="false" outlineLevel="0" collapsed="false">
      <c r="A30" s="6" t="s">
        <v>94</v>
      </c>
      <c r="B30" s="7" t="s">
        <v>92</v>
      </c>
      <c r="C30" s="7" t="s">
        <v>95</v>
      </c>
      <c r="D30" s="7" t="n">
        <v>2.04</v>
      </c>
      <c r="E30" s="7" t="n">
        <v>0.0237</v>
      </c>
      <c r="F30" s="7" t="n">
        <v>1</v>
      </c>
      <c r="G30" s="7" t="n">
        <v>1</v>
      </c>
      <c r="H30" s="7" t="n">
        <v>1</v>
      </c>
      <c r="I30" s="7" t="n">
        <v>2</v>
      </c>
      <c r="J30" s="7" t="n">
        <v>549</v>
      </c>
      <c r="K30" s="7" t="n">
        <v>61.6</v>
      </c>
      <c r="L30" s="7" t="n">
        <v>6.81</v>
      </c>
      <c r="M30" s="7" t="n">
        <v>0.000360988</v>
      </c>
      <c r="N30" s="5" t="n">
        <v>1.343666667</v>
      </c>
    </row>
    <row r="31" customFormat="false" ht="13.8" hidden="false" customHeight="false" outlineLevel="0" collapsed="false">
      <c r="A31" s="6" t="s">
        <v>96</v>
      </c>
      <c r="B31" s="7" t="s">
        <v>97</v>
      </c>
      <c r="C31" s="7" t="s">
        <v>98</v>
      </c>
      <c r="D31" s="7" t="n">
        <v>74.85</v>
      </c>
      <c r="E31" s="7" t="n">
        <v>0.1519</v>
      </c>
      <c r="F31" s="7" t="n">
        <v>1</v>
      </c>
      <c r="G31" s="7" t="n">
        <v>2</v>
      </c>
      <c r="H31" s="7" t="n">
        <v>2</v>
      </c>
      <c r="I31" s="7" t="n">
        <v>20</v>
      </c>
      <c r="J31" s="7" t="n">
        <v>79</v>
      </c>
      <c r="K31" s="7" t="n">
        <v>8.9</v>
      </c>
      <c r="L31" s="7" t="n">
        <v>4.7</v>
      </c>
      <c r="M31" s="7" t="n">
        <v>8.17E-036</v>
      </c>
      <c r="N31" s="5" t="n">
        <v>1.368691667</v>
      </c>
    </row>
    <row r="32" customFormat="false" ht="13.8" hidden="false" customHeight="false" outlineLevel="0" collapsed="false">
      <c r="A32" s="6" t="s">
        <v>99</v>
      </c>
      <c r="B32" s="7" t="s">
        <v>100</v>
      </c>
      <c r="C32" s="7" t="s">
        <v>101</v>
      </c>
      <c r="D32" s="7" t="n">
        <v>6.68</v>
      </c>
      <c r="E32" s="7" t="n">
        <v>0.0893</v>
      </c>
      <c r="F32" s="7" t="n">
        <v>2</v>
      </c>
      <c r="G32" s="7" t="n">
        <v>1</v>
      </c>
      <c r="H32" s="7" t="n">
        <v>1</v>
      </c>
      <c r="I32" s="7" t="n">
        <v>2</v>
      </c>
      <c r="J32" s="7" t="n">
        <v>112</v>
      </c>
      <c r="K32" s="7" t="n">
        <v>11.5</v>
      </c>
      <c r="L32" s="7" t="n">
        <v>8.35</v>
      </c>
      <c r="M32" s="7" t="n">
        <v>0.000486521</v>
      </c>
      <c r="N32" s="5" t="n">
        <v>1.3665</v>
      </c>
    </row>
    <row r="33" customFormat="false" ht="13.8" hidden="false" customHeight="false" outlineLevel="0" collapsed="false">
      <c r="A33" s="6" t="s">
        <v>102</v>
      </c>
      <c r="B33" s="7" t="s">
        <v>103</v>
      </c>
      <c r="C33" s="7" t="s">
        <v>104</v>
      </c>
      <c r="D33" s="7" t="n">
        <v>561.08</v>
      </c>
      <c r="E33" s="7" t="n">
        <v>0.0945</v>
      </c>
      <c r="F33" s="7" t="n">
        <v>2</v>
      </c>
      <c r="G33" s="7" t="n">
        <v>2</v>
      </c>
      <c r="H33" s="7" t="n">
        <v>2</v>
      </c>
      <c r="I33" s="7" t="n">
        <v>152</v>
      </c>
      <c r="J33" s="7" t="n">
        <v>307</v>
      </c>
      <c r="K33" s="7" t="n">
        <v>34.9</v>
      </c>
      <c r="L33" s="7" t="n">
        <v>8.51</v>
      </c>
      <c r="M33" s="7" t="n">
        <v>3.93E-102</v>
      </c>
      <c r="N33" s="5" t="n">
        <v>1.206913907</v>
      </c>
    </row>
    <row r="34" customFormat="false" ht="13.8" hidden="false" customHeight="false" outlineLevel="0" collapsed="false">
      <c r="A34" s="6" t="s">
        <v>105</v>
      </c>
      <c r="B34" s="7" t="s">
        <v>106</v>
      </c>
      <c r="C34" s="7" t="s">
        <v>107</v>
      </c>
      <c r="D34" s="7" t="n">
        <v>309.89</v>
      </c>
      <c r="E34" s="7" t="n">
        <v>0.2919</v>
      </c>
      <c r="F34" s="7" t="n">
        <v>1</v>
      </c>
      <c r="G34" s="7" t="n">
        <v>5</v>
      </c>
      <c r="H34" s="7" t="n">
        <v>5</v>
      </c>
      <c r="I34" s="7" t="n">
        <v>80</v>
      </c>
      <c r="J34" s="7" t="n">
        <v>298</v>
      </c>
      <c r="K34" s="7" t="n">
        <v>33.8</v>
      </c>
      <c r="L34" s="7" t="n">
        <v>8.68</v>
      </c>
      <c r="M34" s="7" t="n">
        <v>1.69E-118</v>
      </c>
      <c r="N34" s="5" t="n">
        <v>1.36068125</v>
      </c>
    </row>
    <row r="35" customFormat="false" ht="13.8" hidden="false" customHeight="false" outlineLevel="0" collapsed="false">
      <c r="A35" s="6" t="s">
        <v>108</v>
      </c>
      <c r="B35" s="7" t="s">
        <v>109</v>
      </c>
      <c r="C35" s="7" t="s">
        <v>110</v>
      </c>
      <c r="D35" s="7" t="n">
        <v>12.11</v>
      </c>
      <c r="E35" s="7" t="n">
        <v>0.0474</v>
      </c>
      <c r="F35" s="7" t="n">
        <v>3</v>
      </c>
      <c r="G35" s="7" t="n">
        <v>2</v>
      </c>
      <c r="H35" s="7" t="n">
        <v>2</v>
      </c>
      <c r="I35" s="7" t="n">
        <v>4</v>
      </c>
      <c r="J35" s="7" t="n">
        <v>464</v>
      </c>
      <c r="K35" s="7" t="n">
        <v>49.5</v>
      </c>
      <c r="L35" s="7" t="n">
        <v>6.05</v>
      </c>
      <c r="M35" s="7" t="n">
        <v>3.4E-016</v>
      </c>
      <c r="N35" s="5" t="n">
        <v>1.307083333</v>
      </c>
    </row>
    <row r="36" customFormat="false" ht="13.8" hidden="false" customHeight="false" outlineLevel="0" collapsed="false">
      <c r="A36" s="6" t="s">
        <v>111</v>
      </c>
      <c r="B36" s="7" t="s">
        <v>112</v>
      </c>
      <c r="C36" s="7" t="s">
        <v>113</v>
      </c>
      <c r="D36" s="7" t="n">
        <v>23.94</v>
      </c>
      <c r="E36" s="7" t="n">
        <v>0.0843</v>
      </c>
      <c r="F36" s="7" t="n">
        <v>3</v>
      </c>
      <c r="G36" s="7" t="n">
        <v>2</v>
      </c>
      <c r="H36" s="7" t="n">
        <v>2</v>
      </c>
      <c r="I36" s="7" t="n">
        <v>8</v>
      </c>
      <c r="J36" s="7" t="n">
        <v>178</v>
      </c>
      <c r="K36" s="7" t="n">
        <v>18.5</v>
      </c>
      <c r="L36" s="7" t="n">
        <v>7.34</v>
      </c>
      <c r="M36" s="7" t="n">
        <v>1.85E-025</v>
      </c>
      <c r="N36" s="5" t="n">
        <v>1.432166667</v>
      </c>
    </row>
    <row r="37" customFormat="false" ht="13.8" hidden="false" customHeight="false" outlineLevel="0" collapsed="false">
      <c r="A37" s="6" t="s">
        <v>114</v>
      </c>
      <c r="B37" s="7" t="s">
        <v>115</v>
      </c>
      <c r="C37" s="7" t="s">
        <v>116</v>
      </c>
      <c r="D37" s="7" t="n">
        <v>161.86</v>
      </c>
      <c r="E37" s="7" t="n">
        <v>0.3036</v>
      </c>
      <c r="F37" s="7" t="n">
        <v>4</v>
      </c>
      <c r="G37" s="7" t="n">
        <v>1</v>
      </c>
      <c r="H37" s="7" t="n">
        <v>5</v>
      </c>
      <c r="I37" s="7" t="n">
        <v>36</v>
      </c>
      <c r="J37" s="7" t="n">
        <v>247</v>
      </c>
      <c r="K37" s="7" t="n">
        <v>24.8</v>
      </c>
      <c r="L37" s="7" t="n">
        <v>10.32</v>
      </c>
      <c r="M37" s="7" t="n">
        <v>2.65E-009</v>
      </c>
      <c r="N37" s="5" t="n">
        <v>1.775291667</v>
      </c>
    </row>
    <row r="38" customFormat="false" ht="13.8" hidden="false" customHeight="false" outlineLevel="0" collapsed="false">
      <c r="A38" s="6" t="s">
        <v>117</v>
      </c>
      <c r="B38" s="7" t="s">
        <v>118</v>
      </c>
      <c r="C38" s="7" t="s">
        <v>119</v>
      </c>
      <c r="D38" s="7" t="n">
        <v>2.93</v>
      </c>
      <c r="E38" s="7" t="n">
        <v>0.0268</v>
      </c>
      <c r="F38" s="7" t="n">
        <v>3</v>
      </c>
      <c r="G38" s="7" t="n">
        <v>1</v>
      </c>
      <c r="H38" s="7" t="n">
        <v>1</v>
      </c>
      <c r="I38" s="7" t="n">
        <v>1</v>
      </c>
      <c r="J38" s="7" t="n">
        <v>448</v>
      </c>
      <c r="K38" s="7" t="n">
        <v>50.7</v>
      </c>
      <c r="L38" s="7" t="n">
        <v>6.67</v>
      </c>
      <c r="M38" s="7" t="n">
        <v>0.03718743</v>
      </c>
      <c r="N38" s="5" t="n">
        <v>1.207166667</v>
      </c>
    </row>
    <row r="39" customFormat="false" ht="13.8" hidden="false" customHeight="false" outlineLevel="0" collapsed="false">
      <c r="A39" s="6" t="s">
        <v>120</v>
      </c>
      <c r="B39" s="7" t="s">
        <v>121</v>
      </c>
      <c r="C39" s="7" t="s">
        <v>122</v>
      </c>
      <c r="D39" s="7" t="n">
        <v>2.31</v>
      </c>
      <c r="E39" s="7" t="n">
        <v>0.0535</v>
      </c>
      <c r="F39" s="7" t="n">
        <v>6</v>
      </c>
      <c r="G39" s="7" t="n">
        <v>1</v>
      </c>
      <c r="H39" s="7" t="n">
        <v>1</v>
      </c>
      <c r="I39" s="7" t="n">
        <v>1</v>
      </c>
      <c r="J39" s="7" t="n">
        <v>318</v>
      </c>
      <c r="K39" s="7" t="n">
        <v>34.6</v>
      </c>
      <c r="L39" s="7" t="n">
        <v>4.96</v>
      </c>
      <c r="M39" s="7" t="n">
        <v>0.002602756</v>
      </c>
      <c r="N39" s="5" t="n">
        <v>1.6425</v>
      </c>
    </row>
    <row r="40" customFormat="false" ht="13.8" hidden="false" customHeight="false" outlineLevel="0" collapsed="false">
      <c r="A40" s="6" t="s">
        <v>123</v>
      </c>
      <c r="B40" s="7" t="s">
        <v>124</v>
      </c>
      <c r="C40" s="7" t="s">
        <v>125</v>
      </c>
      <c r="D40" s="7" t="n">
        <v>13.1</v>
      </c>
      <c r="E40" s="7" t="n">
        <v>0.0409</v>
      </c>
      <c r="F40" s="7" t="n">
        <v>3</v>
      </c>
      <c r="G40" s="7" t="n">
        <v>2</v>
      </c>
      <c r="H40" s="7" t="n">
        <v>2</v>
      </c>
      <c r="I40" s="7" t="n">
        <v>3</v>
      </c>
      <c r="J40" s="7" t="n">
        <v>562</v>
      </c>
      <c r="K40" s="7" t="n">
        <v>57.9</v>
      </c>
      <c r="L40" s="7" t="n">
        <v>7.25</v>
      </c>
      <c r="M40" s="7" t="n">
        <v>2.55E-011</v>
      </c>
      <c r="N40" s="5" t="n">
        <v>1.398166667</v>
      </c>
    </row>
    <row r="41" customFormat="false" ht="13.8" hidden="false" customHeight="false" outlineLevel="0" collapsed="false">
      <c r="A41" s="6" t="s">
        <v>126</v>
      </c>
      <c r="B41" s="7" t="s">
        <v>127</v>
      </c>
      <c r="C41" s="7" t="s">
        <v>128</v>
      </c>
      <c r="D41" s="7" t="n">
        <v>725.08</v>
      </c>
      <c r="E41" s="7" t="n">
        <v>0.2932</v>
      </c>
      <c r="F41" s="7" t="n">
        <v>1</v>
      </c>
      <c r="G41" s="7" t="n">
        <v>3</v>
      </c>
      <c r="H41" s="7" t="n">
        <v>11</v>
      </c>
      <c r="I41" s="7" t="n">
        <v>184</v>
      </c>
      <c r="J41" s="7" t="n">
        <v>399</v>
      </c>
      <c r="K41" s="7" t="n">
        <v>43</v>
      </c>
      <c r="L41" s="7" t="n">
        <v>5.69</v>
      </c>
      <c r="M41" s="7" t="n">
        <v>1.21E-061</v>
      </c>
      <c r="N41" s="5" t="n">
        <v>1.299581081</v>
      </c>
    </row>
    <row r="42" customFormat="false" ht="13.8" hidden="false" customHeight="false" outlineLevel="0" collapsed="false">
      <c r="A42" s="6" t="s">
        <v>129</v>
      </c>
      <c r="B42" s="7" t="s">
        <v>130</v>
      </c>
      <c r="C42" s="7" t="s">
        <v>131</v>
      </c>
      <c r="D42" s="7" t="n">
        <v>258.95</v>
      </c>
      <c r="E42" s="7" t="n">
        <v>0.2314</v>
      </c>
      <c r="F42" s="7" t="n">
        <v>1</v>
      </c>
      <c r="G42" s="7" t="n">
        <v>2</v>
      </c>
      <c r="H42" s="7" t="n">
        <v>4</v>
      </c>
      <c r="I42" s="7" t="n">
        <v>87</v>
      </c>
      <c r="J42" s="7" t="n">
        <v>121</v>
      </c>
      <c r="K42" s="7" t="n">
        <v>13.8</v>
      </c>
      <c r="L42" s="7" t="n">
        <v>9.14</v>
      </c>
      <c r="M42" s="7" t="n">
        <v>1.38E-044</v>
      </c>
      <c r="N42" s="5" t="n">
        <v>1.284692308</v>
      </c>
    </row>
    <row r="43" customFormat="false" ht="13.8" hidden="false" customHeight="false" outlineLevel="0" collapsed="false">
      <c r="A43" s="6" t="s">
        <v>132</v>
      </c>
      <c r="B43" s="7" t="s">
        <v>133</v>
      </c>
      <c r="C43" s="7" t="s">
        <v>134</v>
      </c>
      <c r="D43" s="7" t="n">
        <v>0</v>
      </c>
      <c r="E43" s="7" t="n">
        <v>0.0094</v>
      </c>
      <c r="F43" s="7" t="n">
        <v>1</v>
      </c>
      <c r="G43" s="7" t="n">
        <v>1</v>
      </c>
      <c r="H43" s="7" t="n">
        <v>1</v>
      </c>
      <c r="I43" s="7" t="n">
        <v>1</v>
      </c>
      <c r="J43" s="7" t="n">
        <v>1593</v>
      </c>
      <c r="K43" s="7" t="n">
        <v>178.5</v>
      </c>
      <c r="L43" s="7" t="n">
        <v>6.62</v>
      </c>
      <c r="M43" s="7" t="n">
        <v>0.000780721</v>
      </c>
      <c r="N43" s="5" t="n">
        <v>1.286833333</v>
      </c>
    </row>
    <row r="44" customFormat="false" ht="13.8" hidden="false" customHeight="false" outlineLevel="0" collapsed="false">
      <c r="A44" s="1" t="s">
        <v>135</v>
      </c>
      <c r="B44" s="7" t="s">
        <v>136</v>
      </c>
      <c r="C44" s="7" t="s">
        <v>137</v>
      </c>
      <c r="D44" s="7" t="n">
        <v>149.43</v>
      </c>
      <c r="E44" s="7" t="n">
        <v>0.3101</v>
      </c>
      <c r="F44" s="7" t="n">
        <v>4</v>
      </c>
      <c r="G44" s="7" t="n">
        <v>1</v>
      </c>
      <c r="H44" s="7" t="n">
        <v>5</v>
      </c>
      <c r="I44" s="7" t="n">
        <v>50</v>
      </c>
      <c r="J44" s="7" t="n">
        <v>158</v>
      </c>
      <c r="K44" s="7" t="n">
        <v>17.5</v>
      </c>
      <c r="L44" s="7" t="n">
        <v>6.6</v>
      </c>
      <c r="M44" s="7" t="n">
        <v>0.000128391</v>
      </c>
      <c r="N44" s="5" t="n">
        <v>1.2</v>
      </c>
    </row>
    <row r="45" customFormat="false" ht="13.8" hidden="false" customHeight="false" outlineLevel="0" collapsed="false">
      <c r="A45" s="1" t="s">
        <v>138</v>
      </c>
      <c r="B45" s="7" t="s">
        <v>136</v>
      </c>
      <c r="C45" s="7" t="s">
        <v>139</v>
      </c>
      <c r="D45" s="7" t="n">
        <v>149.08</v>
      </c>
      <c r="E45" s="7" t="n">
        <v>0.3226</v>
      </c>
      <c r="F45" s="7" t="n">
        <v>3</v>
      </c>
      <c r="G45" s="7" t="n">
        <v>1</v>
      </c>
      <c r="H45" s="7" t="n">
        <v>5</v>
      </c>
      <c r="I45" s="7" t="n">
        <v>50</v>
      </c>
      <c r="J45" s="7" t="n">
        <v>155</v>
      </c>
      <c r="K45" s="7" t="n">
        <v>17.3</v>
      </c>
      <c r="L45" s="7" t="n">
        <v>5.71</v>
      </c>
      <c r="M45" s="7" t="n">
        <v>6.27E-005</v>
      </c>
      <c r="N45" s="5" t="n">
        <v>1.310833333</v>
      </c>
    </row>
    <row r="46" customFormat="false" ht="13.8" hidden="false" customHeight="false" outlineLevel="0" collapsed="false">
      <c r="A46" s="1" t="s">
        <v>140</v>
      </c>
      <c r="B46" s="7" t="s">
        <v>141</v>
      </c>
      <c r="C46" s="7" t="s">
        <v>142</v>
      </c>
      <c r="D46" s="7" t="n">
        <v>0</v>
      </c>
      <c r="E46" s="7" t="n">
        <v>0.0784</v>
      </c>
      <c r="F46" s="7" t="n">
        <v>1</v>
      </c>
      <c r="G46" s="7" t="n">
        <v>1</v>
      </c>
      <c r="H46" s="7" t="n">
        <v>2</v>
      </c>
      <c r="I46" s="7" t="n">
        <v>4</v>
      </c>
      <c r="J46" s="7" t="n">
        <v>255</v>
      </c>
      <c r="K46" s="7" t="n">
        <v>28.9</v>
      </c>
      <c r="L46" s="7" t="n">
        <v>8.32</v>
      </c>
      <c r="M46" s="7" t="n">
        <v>0.00054522</v>
      </c>
      <c r="N46" s="5" t="n">
        <v>1.201666667</v>
      </c>
    </row>
    <row r="47" customFormat="false" ht="13.8" hidden="false" customHeight="false" outlineLevel="0" collapsed="false">
      <c r="A47" s="1" t="s">
        <v>143</v>
      </c>
      <c r="B47" s="7" t="s">
        <v>144</v>
      </c>
      <c r="C47" s="7" t="s">
        <v>145</v>
      </c>
      <c r="D47" s="7" t="n">
        <v>171.44</v>
      </c>
      <c r="E47" s="7" t="n">
        <v>0.445</v>
      </c>
      <c r="F47" s="7" t="n">
        <v>1</v>
      </c>
      <c r="G47" s="7" t="n">
        <v>2</v>
      </c>
      <c r="H47" s="7" t="n">
        <v>8</v>
      </c>
      <c r="I47" s="7" t="n">
        <v>54</v>
      </c>
      <c r="J47" s="7" t="n">
        <v>218</v>
      </c>
      <c r="K47" s="7" t="n">
        <v>24</v>
      </c>
      <c r="L47" s="7" t="n">
        <v>6.54</v>
      </c>
      <c r="M47" s="7" t="n">
        <v>3.46E-023</v>
      </c>
      <c r="N47" s="5" t="n">
        <v>1.237316667</v>
      </c>
    </row>
    <row r="48" customFormat="false" ht="13.8" hidden="false" customHeight="false" outlineLevel="0" collapsed="false">
      <c r="A48" s="1" t="s">
        <v>146</v>
      </c>
      <c r="B48" s="7" t="s">
        <v>147</v>
      </c>
      <c r="C48" s="7" t="s">
        <v>148</v>
      </c>
      <c r="D48" s="7" t="n">
        <v>2.36</v>
      </c>
      <c r="E48" s="7" t="n">
        <v>0.0162</v>
      </c>
      <c r="F48" s="7" t="n">
        <v>2</v>
      </c>
      <c r="G48" s="7" t="n">
        <v>1</v>
      </c>
      <c r="H48" s="7" t="n">
        <v>1</v>
      </c>
      <c r="I48" s="7" t="n">
        <v>1</v>
      </c>
      <c r="J48" s="7" t="n">
        <v>555</v>
      </c>
      <c r="K48" s="7" t="n">
        <v>63.2</v>
      </c>
      <c r="L48" s="7" t="n">
        <v>7.94</v>
      </c>
      <c r="M48" s="7" t="n">
        <v>0.030128169</v>
      </c>
      <c r="N48" s="5" t="n">
        <v>1.440333333</v>
      </c>
    </row>
    <row r="49" customFormat="false" ht="13.8" hidden="false" customHeight="false" outlineLevel="0" collapsed="false">
      <c r="A49" s="1" t="s">
        <v>149</v>
      </c>
      <c r="B49" s="7" t="s">
        <v>150</v>
      </c>
      <c r="C49" s="7" t="s">
        <v>151</v>
      </c>
      <c r="D49" s="7" t="n">
        <v>451.83</v>
      </c>
      <c r="E49" s="7" t="n">
        <v>0.5152</v>
      </c>
      <c r="F49" s="7" t="n">
        <v>3</v>
      </c>
      <c r="G49" s="7" t="n">
        <v>1</v>
      </c>
      <c r="H49" s="7" t="n">
        <v>8</v>
      </c>
      <c r="I49" s="7" t="n">
        <v>122</v>
      </c>
      <c r="J49" s="7" t="n">
        <v>165</v>
      </c>
      <c r="K49" s="7" t="n">
        <v>17.6</v>
      </c>
      <c r="L49" s="7" t="n">
        <v>8.91</v>
      </c>
      <c r="M49" s="7" t="n">
        <v>3.22E-006</v>
      </c>
      <c r="N49" s="5" t="n">
        <v>1.214222222</v>
      </c>
    </row>
    <row r="50" customFormat="false" ht="13.8" hidden="false" customHeight="false" outlineLevel="0" collapsed="false">
      <c r="A50" s="1" t="s">
        <v>152</v>
      </c>
      <c r="B50" s="7" t="s">
        <v>153</v>
      </c>
      <c r="C50" s="7" t="s">
        <v>154</v>
      </c>
      <c r="D50" s="7" t="n">
        <v>149.52</v>
      </c>
      <c r="E50" s="7" t="n">
        <v>0.2177</v>
      </c>
      <c r="F50" s="7" t="n">
        <v>3</v>
      </c>
      <c r="G50" s="7" t="n">
        <v>1</v>
      </c>
      <c r="H50" s="7" t="n">
        <v>8</v>
      </c>
      <c r="I50" s="7" t="n">
        <v>41</v>
      </c>
      <c r="J50" s="7" t="n">
        <v>372</v>
      </c>
      <c r="K50" s="7" t="n">
        <v>39.5</v>
      </c>
      <c r="L50" s="7" t="n">
        <v>5.21</v>
      </c>
      <c r="M50" s="7" t="n">
        <v>2.81E-009</v>
      </c>
      <c r="N50" s="5" t="n">
        <v>1.266555556</v>
      </c>
    </row>
    <row r="51" customFormat="false" ht="13.8" hidden="false" customHeight="false" outlineLevel="0" collapsed="false">
      <c r="A51" s="1" t="s">
        <v>155</v>
      </c>
      <c r="B51" s="7" t="s">
        <v>156</v>
      </c>
      <c r="C51" s="7" t="s">
        <v>157</v>
      </c>
      <c r="D51" s="7" t="n">
        <v>180.23</v>
      </c>
      <c r="E51" s="7" t="n">
        <v>0.3629</v>
      </c>
      <c r="F51" s="7" t="n">
        <v>2</v>
      </c>
      <c r="G51" s="7" t="n">
        <v>2</v>
      </c>
      <c r="H51" s="7" t="n">
        <v>11</v>
      </c>
      <c r="I51" s="7" t="n">
        <v>49</v>
      </c>
      <c r="J51" s="7" t="n">
        <v>372</v>
      </c>
      <c r="K51" s="7" t="n">
        <v>39.5</v>
      </c>
      <c r="L51" s="7" t="n">
        <v>5.29</v>
      </c>
      <c r="M51" s="7" t="n">
        <v>0.043375612</v>
      </c>
      <c r="N51" s="5" t="n">
        <v>1.206111111</v>
      </c>
    </row>
    <row r="52" customFormat="false" ht="13.8" hidden="false" customHeight="false" outlineLevel="0" collapsed="false">
      <c r="A52" s="1" t="s">
        <v>158</v>
      </c>
      <c r="B52" s="7" t="s">
        <v>159</v>
      </c>
      <c r="C52" s="7" t="s">
        <v>160</v>
      </c>
      <c r="D52" s="7" t="n">
        <v>36.27</v>
      </c>
      <c r="E52" s="7" t="n">
        <v>0.0626</v>
      </c>
      <c r="F52" s="7" t="n">
        <v>8</v>
      </c>
      <c r="G52" s="7" t="n">
        <v>5</v>
      </c>
      <c r="H52" s="7" t="n">
        <v>5</v>
      </c>
      <c r="I52" s="7" t="n">
        <v>12</v>
      </c>
      <c r="J52" s="7" t="n">
        <v>783</v>
      </c>
      <c r="K52" s="7" t="n">
        <v>85.7</v>
      </c>
      <c r="L52" s="7" t="n">
        <v>5.92</v>
      </c>
      <c r="M52" s="7" t="n">
        <v>3.31E-019</v>
      </c>
      <c r="N52" s="5" t="n">
        <v>1.252791667</v>
      </c>
    </row>
    <row r="53" customFormat="false" ht="13.8" hidden="false" customHeight="false" outlineLevel="0" collapsed="false">
      <c r="A53" s="1" t="s">
        <v>161</v>
      </c>
      <c r="B53" s="7" t="s">
        <v>162</v>
      </c>
      <c r="C53" s="7" t="s">
        <v>163</v>
      </c>
      <c r="D53" s="7" t="n">
        <v>442.54</v>
      </c>
      <c r="E53" s="7" t="n">
        <v>0.4685</v>
      </c>
      <c r="F53" s="7" t="n">
        <v>8</v>
      </c>
      <c r="G53" s="7" t="n">
        <v>1</v>
      </c>
      <c r="H53" s="7" t="n">
        <v>20</v>
      </c>
      <c r="I53" s="7" t="n">
        <v>118</v>
      </c>
      <c r="J53" s="7" t="n">
        <v>429</v>
      </c>
      <c r="K53" s="7" t="n">
        <v>45.9</v>
      </c>
      <c r="L53" s="7" t="n">
        <v>9.61</v>
      </c>
      <c r="M53" s="7" t="n">
        <v>2.25E-007</v>
      </c>
      <c r="N53" s="5" t="n">
        <v>1.312083333</v>
      </c>
    </row>
    <row r="54" customFormat="false" ht="13.8" hidden="false" customHeight="false" outlineLevel="0" collapsed="false">
      <c r="A54" s="1" t="s">
        <v>164</v>
      </c>
      <c r="B54" s="7" t="s">
        <v>165</v>
      </c>
      <c r="C54" s="7" t="s">
        <v>166</v>
      </c>
      <c r="D54" s="7" t="n">
        <v>2.79</v>
      </c>
      <c r="E54" s="7" t="n">
        <v>0.0161</v>
      </c>
      <c r="F54" s="7" t="n">
        <v>12</v>
      </c>
      <c r="G54" s="7" t="n">
        <v>1</v>
      </c>
      <c r="H54" s="7" t="n">
        <v>1</v>
      </c>
      <c r="I54" s="7" t="n">
        <v>1</v>
      </c>
      <c r="J54" s="7" t="n">
        <v>684</v>
      </c>
      <c r="K54" s="7" t="n">
        <v>73.8</v>
      </c>
      <c r="L54" s="7" t="n">
        <v>8.27</v>
      </c>
      <c r="M54" s="7" t="n">
        <v>0.023255034</v>
      </c>
      <c r="N54" s="5" t="n">
        <v>1.2015</v>
      </c>
    </row>
    <row r="55" customFormat="false" ht="13.8" hidden="false" customHeight="false" outlineLevel="0" collapsed="false">
      <c r="A55" s="1" t="s">
        <v>167</v>
      </c>
      <c r="B55" s="7" t="s">
        <v>168</v>
      </c>
      <c r="C55" s="7" t="s">
        <v>169</v>
      </c>
      <c r="D55" s="7" t="n">
        <v>930.69</v>
      </c>
      <c r="E55" s="7" t="n">
        <v>0.5311</v>
      </c>
      <c r="F55" s="7" t="n">
        <v>2</v>
      </c>
      <c r="G55" s="7" t="n">
        <v>2</v>
      </c>
      <c r="H55" s="7" t="n">
        <v>23</v>
      </c>
      <c r="I55" s="7" t="n">
        <v>274</v>
      </c>
      <c r="J55" s="7" t="n">
        <v>482</v>
      </c>
      <c r="K55" s="7" t="n">
        <v>52.8</v>
      </c>
      <c r="L55" s="7" t="n">
        <v>6.55</v>
      </c>
      <c r="M55" s="7" t="n">
        <v>3.55E-041</v>
      </c>
      <c r="N55" s="5" t="n">
        <v>1.238363636</v>
      </c>
    </row>
    <row r="56" customFormat="false" ht="13.8" hidden="false" customHeight="false" outlineLevel="0" collapsed="false">
      <c r="A56" s="1" t="s">
        <v>170</v>
      </c>
      <c r="B56" s="7" t="s">
        <v>171</v>
      </c>
      <c r="C56" s="7" t="s">
        <v>172</v>
      </c>
      <c r="D56" s="7" t="n">
        <v>9.83</v>
      </c>
      <c r="E56" s="7" t="n">
        <v>0.02</v>
      </c>
      <c r="F56" s="7" t="n">
        <v>1</v>
      </c>
      <c r="G56" s="7" t="n">
        <v>1</v>
      </c>
      <c r="H56" s="7" t="n">
        <v>1</v>
      </c>
      <c r="I56" s="7" t="n">
        <v>3</v>
      </c>
      <c r="J56" s="7" t="n">
        <v>400</v>
      </c>
      <c r="K56" s="7" t="n">
        <v>42.8</v>
      </c>
      <c r="L56" s="7" t="n">
        <v>9.1</v>
      </c>
      <c r="M56" s="7" t="n">
        <v>4.32E-011</v>
      </c>
      <c r="N56" s="5" t="n">
        <v>1.250777778</v>
      </c>
    </row>
    <row r="57" customFormat="false" ht="13.8" hidden="false" customHeight="false" outlineLevel="0" collapsed="false">
      <c r="A57" s="1" t="s">
        <v>173</v>
      </c>
      <c r="B57" s="7" t="s">
        <v>174</v>
      </c>
      <c r="C57" s="7" t="s">
        <v>175</v>
      </c>
      <c r="D57" s="7" t="n">
        <v>3.79</v>
      </c>
      <c r="E57" s="7" t="n">
        <v>0.0711</v>
      </c>
      <c r="F57" s="7" t="n">
        <v>1</v>
      </c>
      <c r="G57" s="7" t="n">
        <v>1</v>
      </c>
      <c r="H57" s="7" t="n">
        <v>1</v>
      </c>
      <c r="I57" s="7" t="n">
        <v>1</v>
      </c>
      <c r="J57" s="7" t="n">
        <v>197</v>
      </c>
      <c r="K57" s="7" t="n">
        <v>20.8</v>
      </c>
      <c r="L57" s="7" t="n">
        <v>5.24</v>
      </c>
      <c r="M57" s="7" t="n">
        <v>0.008709805</v>
      </c>
      <c r="N57" s="5" t="n">
        <v>1.2075</v>
      </c>
    </row>
    <row r="58" customFormat="false" ht="13.8" hidden="false" customHeight="false" outlineLevel="0" collapsed="false">
      <c r="A58" s="1" t="s">
        <v>176</v>
      </c>
      <c r="B58" s="7" t="s">
        <v>177</v>
      </c>
      <c r="C58" s="7" t="s">
        <v>178</v>
      </c>
      <c r="D58" s="7" t="n">
        <v>2342.95</v>
      </c>
      <c r="E58" s="7" t="n">
        <v>0.5455</v>
      </c>
      <c r="F58" s="7" t="n">
        <v>4</v>
      </c>
      <c r="G58" s="7" t="n">
        <v>1</v>
      </c>
      <c r="H58" s="7" t="n">
        <v>6</v>
      </c>
      <c r="I58" s="7" t="n">
        <v>553</v>
      </c>
      <c r="J58" s="7" t="n">
        <v>154</v>
      </c>
      <c r="K58" s="7" t="n">
        <v>16.6</v>
      </c>
      <c r="L58" s="7" t="n">
        <v>6.48</v>
      </c>
      <c r="M58" s="7" t="n">
        <v>6.47E-007</v>
      </c>
      <c r="N58" s="5" t="n">
        <v>1.368277778</v>
      </c>
    </row>
    <row r="59" customFormat="false" ht="13.8" hidden="false" customHeight="false" outlineLevel="0" collapsed="false">
      <c r="A59" s="1" t="s">
        <v>179</v>
      </c>
      <c r="B59" s="7" t="s">
        <v>180</v>
      </c>
      <c r="C59" s="7" t="s">
        <v>181</v>
      </c>
      <c r="D59" s="7" t="n">
        <v>396.75</v>
      </c>
      <c r="E59" s="7" t="n">
        <v>0.3655</v>
      </c>
      <c r="F59" s="7" t="n">
        <v>1</v>
      </c>
      <c r="G59" s="7" t="n">
        <v>2</v>
      </c>
      <c r="H59" s="7" t="n">
        <v>4</v>
      </c>
      <c r="I59" s="7" t="n">
        <v>104</v>
      </c>
      <c r="J59" s="7" t="n">
        <v>145</v>
      </c>
      <c r="K59" s="7" t="n">
        <v>15.6</v>
      </c>
      <c r="L59" s="7" t="n">
        <v>6.86</v>
      </c>
      <c r="M59" s="7" t="n">
        <v>5.28E-137</v>
      </c>
      <c r="N59" s="5" t="n">
        <v>1.30948062</v>
      </c>
    </row>
    <row r="60" customFormat="false" ht="13.8" hidden="false" customHeight="false" outlineLevel="0" collapsed="false">
      <c r="A60" s="1" t="s">
        <v>182</v>
      </c>
      <c r="B60" s="7" t="s">
        <v>180</v>
      </c>
      <c r="C60" s="7" t="s">
        <v>183</v>
      </c>
      <c r="D60" s="7" t="n">
        <v>331.58</v>
      </c>
      <c r="E60" s="7" t="n">
        <v>0.531</v>
      </c>
      <c r="F60" s="7" t="n">
        <v>1</v>
      </c>
      <c r="G60" s="7" t="n">
        <v>4</v>
      </c>
      <c r="H60" s="7" t="n">
        <v>6</v>
      </c>
      <c r="I60" s="7" t="n">
        <v>95</v>
      </c>
      <c r="J60" s="7" t="n">
        <v>145</v>
      </c>
      <c r="K60" s="7" t="n">
        <v>15.5</v>
      </c>
      <c r="L60" s="7" t="n">
        <v>7.53</v>
      </c>
      <c r="M60" s="7" t="n">
        <v>9.53E-160</v>
      </c>
      <c r="N60" s="5" t="n">
        <v>1.303891775</v>
      </c>
    </row>
    <row r="61" customFormat="false" ht="13.8" hidden="false" customHeight="false" outlineLevel="0" collapsed="false">
      <c r="A61" s="1" t="s">
        <v>184</v>
      </c>
      <c r="B61" s="7" t="s">
        <v>45</v>
      </c>
      <c r="C61" s="7" t="s">
        <v>185</v>
      </c>
      <c r="D61" s="7" t="n">
        <v>1721.12</v>
      </c>
      <c r="E61" s="7" t="n">
        <v>0.6905</v>
      </c>
      <c r="F61" s="7" t="n">
        <v>1</v>
      </c>
      <c r="G61" s="7" t="n">
        <v>4</v>
      </c>
      <c r="H61" s="7" t="n">
        <v>8</v>
      </c>
      <c r="I61" s="7" t="n">
        <v>446</v>
      </c>
      <c r="J61" s="7" t="n">
        <v>168</v>
      </c>
      <c r="K61" s="7" t="n">
        <v>18.2</v>
      </c>
      <c r="L61" s="7" t="n">
        <v>7.44</v>
      </c>
      <c r="M61" s="7" t="n">
        <v>6.65E-217</v>
      </c>
      <c r="N61" s="5" t="n">
        <v>1.279002646</v>
      </c>
    </row>
    <row r="62" customFormat="false" ht="13.8" hidden="false" customHeight="false" outlineLevel="0" collapsed="false">
      <c r="A62" s="1" t="s">
        <v>186</v>
      </c>
      <c r="B62" s="7" t="s">
        <v>45</v>
      </c>
      <c r="C62" s="7" t="s">
        <v>187</v>
      </c>
      <c r="D62" s="7" t="n">
        <v>934.59</v>
      </c>
      <c r="E62" s="7" t="n">
        <v>0.5127</v>
      </c>
      <c r="F62" s="7" t="n">
        <v>1</v>
      </c>
      <c r="G62" s="7" t="n">
        <v>2</v>
      </c>
      <c r="H62" s="7" t="n">
        <v>6</v>
      </c>
      <c r="I62" s="7" t="n">
        <v>248</v>
      </c>
      <c r="J62" s="7" t="n">
        <v>158</v>
      </c>
      <c r="K62" s="7" t="n">
        <v>17.3</v>
      </c>
      <c r="L62" s="7" t="n">
        <v>7.02</v>
      </c>
      <c r="M62" s="7" t="n">
        <v>1.37E-033</v>
      </c>
      <c r="N62" s="5" t="n">
        <v>1.49145977</v>
      </c>
    </row>
    <row r="63" customFormat="false" ht="13.8" hidden="false" customHeight="false" outlineLevel="0" collapsed="false">
      <c r="A63" s="1" t="s">
        <v>188</v>
      </c>
      <c r="B63" s="7" t="s">
        <v>189</v>
      </c>
      <c r="C63" s="7" t="s">
        <v>190</v>
      </c>
      <c r="D63" s="7" t="n">
        <v>19.97</v>
      </c>
      <c r="E63" s="7" t="n">
        <v>0.1739</v>
      </c>
      <c r="F63" s="7" t="n">
        <v>2</v>
      </c>
      <c r="G63" s="7" t="n">
        <v>2</v>
      </c>
      <c r="H63" s="7" t="n">
        <v>2</v>
      </c>
      <c r="I63" s="7" t="n">
        <v>6</v>
      </c>
      <c r="J63" s="7" t="n">
        <v>115</v>
      </c>
      <c r="K63" s="7" t="n">
        <v>12.6</v>
      </c>
      <c r="L63" s="7" t="n">
        <v>7.97</v>
      </c>
      <c r="M63" s="7" t="n">
        <v>4.38E-020</v>
      </c>
      <c r="N63" s="5" t="n">
        <v>1.210361111</v>
      </c>
    </row>
    <row r="64" customFormat="false" ht="13.8" hidden="false" customHeight="false" outlineLevel="0" collapsed="false">
      <c r="A64" s="1" t="s">
        <v>191</v>
      </c>
      <c r="B64" s="7" t="s">
        <v>192</v>
      </c>
      <c r="C64" s="7" t="s">
        <v>193</v>
      </c>
      <c r="D64" s="7" t="n">
        <v>5.01</v>
      </c>
      <c r="E64" s="7" t="n">
        <v>0.0556</v>
      </c>
      <c r="F64" s="7" t="n">
        <v>11</v>
      </c>
      <c r="G64" s="7" t="n">
        <v>1</v>
      </c>
      <c r="H64" s="7" t="n">
        <v>1</v>
      </c>
      <c r="I64" s="7" t="n">
        <v>2</v>
      </c>
      <c r="J64" s="7" t="n">
        <v>180</v>
      </c>
      <c r="K64" s="7" t="n">
        <v>19.1</v>
      </c>
      <c r="L64" s="7" t="n">
        <v>9.77</v>
      </c>
      <c r="M64" s="7" t="n">
        <v>7.29E-008</v>
      </c>
      <c r="N64" s="5" t="n">
        <v>1.314166667</v>
      </c>
    </row>
    <row r="65" customFormat="false" ht="13.8" hidden="false" customHeight="false" outlineLevel="0" collapsed="false">
      <c r="A65" s="1" t="s">
        <v>194</v>
      </c>
      <c r="B65" s="7" t="s">
        <v>195</v>
      </c>
      <c r="C65" s="7" t="s">
        <v>196</v>
      </c>
      <c r="D65" s="7" t="n">
        <v>798.89</v>
      </c>
      <c r="E65" s="7" t="n">
        <v>0.4763</v>
      </c>
      <c r="F65" s="7" t="n">
        <v>6</v>
      </c>
      <c r="G65" s="7" t="n">
        <v>1</v>
      </c>
      <c r="H65" s="7" t="n">
        <v>22</v>
      </c>
      <c r="I65" s="7" t="n">
        <v>216</v>
      </c>
      <c r="J65" s="7" t="n">
        <v>506</v>
      </c>
      <c r="K65" s="7" t="n">
        <v>54.8</v>
      </c>
      <c r="L65" s="7" t="n">
        <v>6.99</v>
      </c>
      <c r="M65" s="7" t="n">
        <v>1.25E-009</v>
      </c>
      <c r="N65" s="5" t="n">
        <v>3.190111111</v>
      </c>
    </row>
    <row r="66" customFormat="false" ht="13.8" hidden="false" customHeight="false" outlineLevel="0" collapsed="false">
      <c r="A66" s="1" t="s">
        <v>197</v>
      </c>
      <c r="B66" s="7" t="s">
        <v>198</v>
      </c>
      <c r="C66" s="7" t="s">
        <v>199</v>
      </c>
      <c r="D66" s="7" t="n">
        <v>2.08</v>
      </c>
      <c r="E66" s="7" t="n">
        <v>0.0864</v>
      </c>
      <c r="F66" s="7" t="n">
        <v>2</v>
      </c>
      <c r="G66" s="7" t="n">
        <v>1</v>
      </c>
      <c r="H66" s="7" t="n">
        <v>1</v>
      </c>
      <c r="I66" s="7" t="n">
        <v>1</v>
      </c>
      <c r="J66" s="7" t="n">
        <v>81</v>
      </c>
      <c r="K66" s="7" t="n">
        <v>8</v>
      </c>
      <c r="L66" s="7" t="n">
        <v>4.91</v>
      </c>
      <c r="M66" s="7" t="n">
        <v>1.12E-007</v>
      </c>
      <c r="N66" s="5" t="n">
        <v>1.216166667</v>
      </c>
    </row>
    <row r="67" customFormat="false" ht="13.8" hidden="false" customHeight="false" outlineLevel="0" collapsed="false">
      <c r="A67" s="1" t="s">
        <v>200</v>
      </c>
      <c r="B67" s="7" t="s">
        <v>201</v>
      </c>
      <c r="C67" s="7" t="s">
        <v>202</v>
      </c>
      <c r="D67" s="7" t="n">
        <v>307.45</v>
      </c>
      <c r="E67" s="7" t="n">
        <v>0.241</v>
      </c>
      <c r="F67" s="7" t="n">
        <v>1</v>
      </c>
      <c r="G67" s="7" t="n">
        <v>1</v>
      </c>
      <c r="H67" s="7" t="n">
        <v>2</v>
      </c>
      <c r="I67" s="7" t="n">
        <v>86</v>
      </c>
      <c r="J67" s="7" t="n">
        <v>166</v>
      </c>
      <c r="K67" s="7" t="n">
        <v>18.2</v>
      </c>
      <c r="L67" s="7" t="n">
        <v>7.88</v>
      </c>
      <c r="M67" s="7" t="n">
        <v>9.78E-028</v>
      </c>
      <c r="N67" s="5" t="n">
        <v>3.479866667</v>
      </c>
    </row>
    <row r="68" customFormat="false" ht="13.8" hidden="false" customHeight="false" outlineLevel="0" collapsed="false">
      <c r="A68" s="1" t="s">
        <v>203</v>
      </c>
      <c r="B68" s="7" t="s">
        <v>204</v>
      </c>
      <c r="C68" s="7" t="s">
        <v>205</v>
      </c>
      <c r="D68" s="7" t="n">
        <v>1019.5</v>
      </c>
      <c r="E68" s="7" t="n">
        <v>0.3582</v>
      </c>
      <c r="F68" s="7" t="n">
        <v>3</v>
      </c>
      <c r="G68" s="7" t="n">
        <v>4</v>
      </c>
      <c r="H68" s="7" t="n">
        <v>5</v>
      </c>
      <c r="I68" s="7" t="n">
        <v>271</v>
      </c>
      <c r="J68" s="7" t="n">
        <v>201</v>
      </c>
      <c r="K68" s="7" t="n">
        <v>21.9</v>
      </c>
      <c r="L68" s="7" t="n">
        <v>8.07</v>
      </c>
      <c r="M68" s="7" t="n">
        <v>6.84E-229</v>
      </c>
      <c r="N68" s="5" t="n">
        <v>1.25728695</v>
      </c>
    </row>
    <row r="69" customFormat="false" ht="13.8" hidden="false" customHeight="false" outlineLevel="0" collapsed="false">
      <c r="A69" s="1" t="s">
        <v>206</v>
      </c>
      <c r="B69" s="7" t="s">
        <v>207</v>
      </c>
      <c r="C69" s="7" t="s">
        <v>208</v>
      </c>
      <c r="D69" s="7" t="n">
        <v>599.39</v>
      </c>
      <c r="E69" s="7" t="n">
        <v>0.3333</v>
      </c>
      <c r="F69" s="7" t="n">
        <v>1</v>
      </c>
      <c r="G69" s="7" t="n">
        <v>1</v>
      </c>
      <c r="H69" s="7" t="n">
        <v>4</v>
      </c>
      <c r="I69" s="7" t="n">
        <v>170</v>
      </c>
      <c r="J69" s="7" t="n">
        <v>159</v>
      </c>
      <c r="K69" s="7" t="n">
        <v>18.2</v>
      </c>
      <c r="L69" s="7" t="n">
        <v>7.03</v>
      </c>
      <c r="M69" s="7" t="n">
        <v>1.37E-021</v>
      </c>
      <c r="N69" s="5" t="n">
        <v>1.247994048</v>
      </c>
    </row>
    <row r="70" customFormat="false" ht="13.8" hidden="false" customHeight="false" outlineLevel="0" collapsed="false">
      <c r="A70" s="1" t="s">
        <v>209</v>
      </c>
      <c r="B70" s="7" t="s">
        <v>210</v>
      </c>
      <c r="C70" s="7" t="s">
        <v>211</v>
      </c>
      <c r="D70" s="7" t="n">
        <v>50.42</v>
      </c>
      <c r="E70" s="7" t="n">
        <v>0.1483</v>
      </c>
      <c r="F70" s="7" t="n">
        <v>15</v>
      </c>
      <c r="G70" s="7" t="n">
        <v>3</v>
      </c>
      <c r="H70" s="7" t="n">
        <v>3</v>
      </c>
      <c r="I70" s="7" t="n">
        <v>11</v>
      </c>
      <c r="J70" s="7" t="n">
        <v>317</v>
      </c>
      <c r="K70" s="7" t="n">
        <v>33.4</v>
      </c>
      <c r="L70" s="7" t="n">
        <v>7.42</v>
      </c>
      <c r="M70" s="7" t="n">
        <v>1.99E-019</v>
      </c>
      <c r="N70" s="5" t="n">
        <v>1.236878788</v>
      </c>
    </row>
    <row r="71" customFormat="false" ht="13.8" hidden="false" customHeight="false" outlineLevel="0" collapsed="false">
      <c r="A71" s="1" t="s">
        <v>212</v>
      </c>
      <c r="B71" s="7" t="s">
        <v>213</v>
      </c>
      <c r="C71" s="7" t="s">
        <v>214</v>
      </c>
      <c r="D71" s="7" t="n">
        <v>181.24</v>
      </c>
      <c r="E71" s="7" t="n">
        <v>0.4559</v>
      </c>
      <c r="F71" s="7" t="n">
        <v>1</v>
      </c>
      <c r="G71" s="7" t="n">
        <v>3</v>
      </c>
      <c r="H71" s="7" t="n">
        <v>5</v>
      </c>
      <c r="I71" s="7" t="n">
        <v>58</v>
      </c>
      <c r="J71" s="7" t="n">
        <v>136</v>
      </c>
      <c r="K71" s="7" t="n">
        <v>14.6</v>
      </c>
      <c r="L71" s="7" t="n">
        <v>5.07</v>
      </c>
      <c r="M71" s="7" t="n">
        <v>1.35E-022</v>
      </c>
      <c r="N71" s="5" t="n">
        <v>1.238766667</v>
      </c>
    </row>
    <row r="72" customFormat="false" ht="13.8" hidden="false" customHeight="false" outlineLevel="0" collapsed="false">
      <c r="A72" s="1" t="s">
        <v>215</v>
      </c>
      <c r="B72" s="7" t="s">
        <v>216</v>
      </c>
      <c r="C72" s="7" t="s">
        <v>217</v>
      </c>
      <c r="D72" s="7" t="n">
        <v>6.7</v>
      </c>
      <c r="E72" s="7" t="n">
        <v>0.2143</v>
      </c>
      <c r="F72" s="7" t="n">
        <v>1</v>
      </c>
      <c r="G72" s="7" t="n">
        <v>1</v>
      </c>
      <c r="H72" s="7" t="n">
        <v>1</v>
      </c>
      <c r="I72" s="7" t="n">
        <v>3</v>
      </c>
      <c r="J72" s="7" t="n">
        <v>98</v>
      </c>
      <c r="K72" s="7" t="n">
        <v>10.1</v>
      </c>
      <c r="L72" s="7" t="n">
        <v>8.51</v>
      </c>
      <c r="M72" s="7" t="n">
        <v>0.001383595</v>
      </c>
      <c r="N72" s="5" t="n">
        <v>1.222166667</v>
      </c>
    </row>
    <row r="73" customFormat="false" ht="13.8" hidden="false" customHeight="false" outlineLevel="0" collapsed="false">
      <c r="A73" s="1" t="s">
        <v>218</v>
      </c>
      <c r="B73" s="7" t="s">
        <v>219</v>
      </c>
      <c r="C73" s="7" t="s">
        <v>220</v>
      </c>
      <c r="D73" s="7" t="n">
        <v>643.11</v>
      </c>
      <c r="E73" s="7" t="n">
        <v>0.372</v>
      </c>
      <c r="F73" s="7" t="n">
        <v>3</v>
      </c>
      <c r="G73" s="7" t="n">
        <v>1</v>
      </c>
      <c r="H73" s="7" t="n">
        <v>15</v>
      </c>
      <c r="I73" s="7" t="n">
        <v>179</v>
      </c>
      <c r="J73" s="7" t="n">
        <v>492</v>
      </c>
      <c r="K73" s="7" t="n">
        <v>56.5</v>
      </c>
      <c r="L73" s="7" t="n">
        <v>7.05</v>
      </c>
      <c r="M73" s="7" t="n">
        <v>3.08E-008</v>
      </c>
      <c r="N73" s="5" t="n">
        <v>1.269133333</v>
      </c>
    </row>
    <row r="74" customFormat="false" ht="13.8" hidden="false" customHeight="false" outlineLevel="0" collapsed="false">
      <c r="A74" s="1" t="s">
        <v>221</v>
      </c>
      <c r="B74" s="7" t="s">
        <v>222</v>
      </c>
      <c r="C74" s="7" t="s">
        <v>223</v>
      </c>
      <c r="D74" s="7" t="n">
        <v>511.4</v>
      </c>
      <c r="E74" s="7" t="n">
        <v>0.4295</v>
      </c>
      <c r="F74" s="7" t="n">
        <v>1</v>
      </c>
      <c r="G74" s="7" t="n">
        <v>1</v>
      </c>
      <c r="H74" s="7" t="n">
        <v>16</v>
      </c>
      <c r="I74" s="7" t="n">
        <v>142</v>
      </c>
      <c r="J74" s="7" t="n">
        <v>475</v>
      </c>
      <c r="K74" s="7" t="n">
        <v>54.7</v>
      </c>
      <c r="L74" s="7" t="n">
        <v>6.9</v>
      </c>
      <c r="M74" s="7" t="n">
        <v>7.94E-008</v>
      </c>
      <c r="N74" s="5" t="n">
        <v>1.236166667</v>
      </c>
    </row>
    <row r="75" customFormat="false" ht="13.8" hidden="false" customHeight="false" outlineLevel="0" collapsed="false">
      <c r="A75" s="1" t="s">
        <v>224</v>
      </c>
      <c r="B75" s="7" t="s">
        <v>225</v>
      </c>
      <c r="C75" s="7" t="s">
        <v>226</v>
      </c>
      <c r="D75" s="7" t="n">
        <v>116.46</v>
      </c>
      <c r="E75" s="7" t="n">
        <v>0.1165</v>
      </c>
      <c r="F75" s="7" t="n">
        <v>50</v>
      </c>
      <c r="G75" s="7" t="n">
        <v>1</v>
      </c>
      <c r="H75" s="7" t="n">
        <v>3</v>
      </c>
      <c r="I75" s="7" t="n">
        <v>39</v>
      </c>
      <c r="J75" s="7" t="n">
        <v>266</v>
      </c>
      <c r="K75" s="7" t="n">
        <v>28.2</v>
      </c>
      <c r="L75" s="7" t="n">
        <v>5.27</v>
      </c>
      <c r="M75" s="7" t="n">
        <v>5.75E-014</v>
      </c>
      <c r="N75" s="5" t="n">
        <v>1.345866667</v>
      </c>
    </row>
    <row r="76" customFormat="false" ht="13.8" hidden="false" customHeight="false" outlineLevel="0" collapsed="false">
      <c r="A76" s="1" t="s">
        <v>227</v>
      </c>
      <c r="B76" s="7" t="s">
        <v>225</v>
      </c>
      <c r="C76" s="7" t="s">
        <v>228</v>
      </c>
      <c r="D76" s="7" t="n">
        <v>118.85</v>
      </c>
      <c r="E76" s="7" t="n">
        <v>0.1094</v>
      </c>
      <c r="F76" s="7" t="n">
        <v>51</v>
      </c>
      <c r="G76" s="7" t="n">
        <v>1</v>
      </c>
      <c r="H76" s="7" t="n">
        <v>3</v>
      </c>
      <c r="I76" s="7" t="n">
        <v>40</v>
      </c>
      <c r="J76" s="7" t="n">
        <v>265</v>
      </c>
      <c r="K76" s="7" t="n">
        <v>28</v>
      </c>
      <c r="L76" s="7" t="n">
        <v>5.43</v>
      </c>
      <c r="M76" s="7" t="n">
        <v>1.16E-020</v>
      </c>
      <c r="N76" s="5" t="n">
        <v>1.412444444</v>
      </c>
    </row>
    <row r="77" customFormat="false" ht="13.8" hidden="false" customHeight="false" outlineLevel="0" collapsed="false">
      <c r="A77" s="1" t="s">
        <v>229</v>
      </c>
      <c r="B77" s="7" t="s">
        <v>225</v>
      </c>
      <c r="C77" s="7" t="s">
        <v>230</v>
      </c>
      <c r="D77" s="7" t="n">
        <v>104.4</v>
      </c>
      <c r="E77" s="7" t="n">
        <v>0.1115</v>
      </c>
      <c r="F77" s="7" t="n">
        <v>48</v>
      </c>
      <c r="G77" s="7" t="n">
        <v>1</v>
      </c>
      <c r="H77" s="7" t="n">
        <v>3</v>
      </c>
      <c r="I77" s="7" t="n">
        <v>37</v>
      </c>
      <c r="J77" s="7" t="n">
        <v>260</v>
      </c>
      <c r="K77" s="7" t="n">
        <v>27.4</v>
      </c>
      <c r="L77" s="7" t="n">
        <v>5.25</v>
      </c>
      <c r="M77" s="7" t="n">
        <v>0.000174297</v>
      </c>
      <c r="N77" s="5" t="n">
        <v>1.211222222</v>
      </c>
    </row>
    <row r="78" customFormat="false" ht="13.8" hidden="false" customHeight="false" outlineLevel="0" collapsed="false">
      <c r="A78" s="1" t="s">
        <v>231</v>
      </c>
      <c r="B78" s="7" t="s">
        <v>232</v>
      </c>
      <c r="C78" s="7" t="s">
        <v>233</v>
      </c>
      <c r="D78" s="7" t="n">
        <v>10.27</v>
      </c>
      <c r="E78" s="7" t="n">
        <v>0.056</v>
      </c>
      <c r="F78" s="7" t="n">
        <v>3</v>
      </c>
      <c r="G78" s="7" t="n">
        <v>2</v>
      </c>
      <c r="H78" s="7" t="n">
        <v>2</v>
      </c>
      <c r="I78" s="7" t="n">
        <v>4</v>
      </c>
      <c r="J78" s="7" t="n">
        <v>268</v>
      </c>
      <c r="K78" s="7" t="n">
        <v>28.7</v>
      </c>
      <c r="L78" s="7" t="n">
        <v>5.15</v>
      </c>
      <c r="M78" s="7" t="n">
        <v>2.22E-013</v>
      </c>
      <c r="N78" s="5" t="n">
        <v>1.264958333</v>
      </c>
    </row>
    <row r="79" customFormat="false" ht="13.8" hidden="false" customHeight="false" outlineLevel="0" collapsed="false">
      <c r="A79" s="1" t="s">
        <v>234</v>
      </c>
      <c r="B79" s="7" t="s">
        <v>235</v>
      </c>
      <c r="C79" s="7" t="s">
        <v>236</v>
      </c>
      <c r="D79" s="7" t="n">
        <v>165.02</v>
      </c>
      <c r="E79" s="7" t="n">
        <v>0.3835</v>
      </c>
      <c r="F79" s="7" t="n">
        <v>2</v>
      </c>
      <c r="G79" s="7" t="n">
        <v>2</v>
      </c>
      <c r="H79" s="7" t="n">
        <v>15</v>
      </c>
      <c r="I79" s="7" t="n">
        <v>49</v>
      </c>
      <c r="J79" s="7" t="n">
        <v>472</v>
      </c>
      <c r="K79" s="7" t="n">
        <v>52.5</v>
      </c>
      <c r="L79" s="7" t="n">
        <v>7.61</v>
      </c>
      <c r="M79" s="7" t="n">
        <v>1.15E-005</v>
      </c>
      <c r="N79" s="5" t="n">
        <v>1.232366667</v>
      </c>
    </row>
    <row r="80" customFormat="false" ht="13.8" hidden="false" customHeight="false" outlineLevel="0" collapsed="false">
      <c r="A80" s="1" t="s">
        <v>237</v>
      </c>
      <c r="B80" s="7" t="s">
        <v>238</v>
      </c>
      <c r="C80" s="7" t="s">
        <v>239</v>
      </c>
      <c r="D80" s="7" t="n">
        <v>127.69</v>
      </c>
      <c r="E80" s="7" t="n">
        <v>0.4078</v>
      </c>
      <c r="F80" s="7" t="n">
        <v>1</v>
      </c>
      <c r="G80" s="7" t="n">
        <v>2</v>
      </c>
      <c r="H80" s="7" t="n">
        <v>4</v>
      </c>
      <c r="I80" s="7" t="n">
        <v>44</v>
      </c>
      <c r="J80" s="7" t="n">
        <v>103</v>
      </c>
      <c r="K80" s="7" t="n">
        <v>11.2</v>
      </c>
      <c r="L80" s="7" t="n">
        <v>5.5</v>
      </c>
      <c r="M80" s="7" t="n">
        <v>2.14E-017</v>
      </c>
      <c r="N80" s="5" t="n">
        <v>1.209083333</v>
      </c>
    </row>
    <row r="81" customFormat="false" ht="13.8" hidden="false" customHeight="false" outlineLevel="0" collapsed="false">
      <c r="A81" s="1" t="s">
        <v>240</v>
      </c>
      <c r="B81" s="7" t="s">
        <v>241</v>
      </c>
      <c r="C81" s="7" t="s">
        <v>242</v>
      </c>
      <c r="D81" s="7" t="n">
        <v>7.2</v>
      </c>
      <c r="E81" s="7" t="n">
        <v>0.1394</v>
      </c>
      <c r="F81" s="7" t="n">
        <v>4</v>
      </c>
      <c r="G81" s="7" t="n">
        <v>2</v>
      </c>
      <c r="H81" s="7" t="n">
        <v>2</v>
      </c>
      <c r="I81" s="7" t="n">
        <v>2</v>
      </c>
      <c r="J81" s="7" t="n">
        <v>165</v>
      </c>
      <c r="K81" s="7" t="n">
        <v>17.7</v>
      </c>
      <c r="L81" s="7" t="n">
        <v>4.97</v>
      </c>
      <c r="M81" s="7" t="n">
        <v>0.001277362</v>
      </c>
      <c r="N81" s="5" t="n">
        <v>1.240166667</v>
      </c>
    </row>
    <row r="82" customFormat="false" ht="13.8" hidden="false" customHeight="false" outlineLevel="0" collapsed="false">
      <c r="A82" s="1" t="s">
        <v>243</v>
      </c>
      <c r="B82" s="7" t="s">
        <v>244</v>
      </c>
      <c r="C82" s="7" t="s">
        <v>245</v>
      </c>
      <c r="D82" s="7" t="n">
        <v>22.86</v>
      </c>
      <c r="E82" s="7" t="n">
        <v>0.1215</v>
      </c>
      <c r="F82" s="7" t="n">
        <v>5</v>
      </c>
      <c r="G82" s="7" t="n">
        <v>1</v>
      </c>
      <c r="H82" s="7" t="n">
        <v>5</v>
      </c>
      <c r="I82" s="7" t="n">
        <v>7</v>
      </c>
      <c r="J82" s="7" t="n">
        <v>469</v>
      </c>
      <c r="K82" s="7" t="n">
        <v>52.5</v>
      </c>
      <c r="L82" s="7" t="n">
        <v>7.15</v>
      </c>
      <c r="M82" s="7" t="n">
        <v>0.000440245</v>
      </c>
      <c r="N82" s="5" t="n">
        <v>1.200666667</v>
      </c>
    </row>
    <row r="83" customFormat="false" ht="13.8" hidden="false" customHeight="false" outlineLevel="0" collapsed="false">
      <c r="A83" s="1" t="s">
        <v>246</v>
      </c>
      <c r="B83" s="7" t="s">
        <v>247</v>
      </c>
      <c r="C83" s="7" t="s">
        <v>248</v>
      </c>
      <c r="D83" s="7" t="n">
        <v>10.47</v>
      </c>
      <c r="E83" s="7" t="n">
        <v>0.0962</v>
      </c>
      <c r="F83" s="7" t="n">
        <v>8</v>
      </c>
      <c r="G83" s="7" t="n">
        <v>2</v>
      </c>
      <c r="H83" s="7" t="n">
        <v>4</v>
      </c>
      <c r="I83" s="7" t="n">
        <v>4</v>
      </c>
      <c r="J83" s="7" t="n">
        <v>364</v>
      </c>
      <c r="K83" s="7" t="n">
        <v>40.1</v>
      </c>
      <c r="L83" s="7" t="n">
        <v>6.2</v>
      </c>
      <c r="M83" s="7" t="n">
        <v>0.005481657</v>
      </c>
      <c r="N83" s="5" t="n">
        <v>1.262</v>
      </c>
    </row>
    <row r="84" customFormat="false" ht="13.8" hidden="false" customHeight="false" outlineLevel="0" collapsed="false">
      <c r="A84" s="1" t="s">
        <v>249</v>
      </c>
      <c r="B84" s="7" t="s">
        <v>250</v>
      </c>
      <c r="C84" s="7" t="s">
        <v>251</v>
      </c>
      <c r="D84" s="7" t="n">
        <v>2208.46</v>
      </c>
      <c r="E84" s="7" t="n">
        <v>0.6099</v>
      </c>
      <c r="F84" s="7" t="n">
        <v>1</v>
      </c>
      <c r="G84" s="7" t="n">
        <v>1</v>
      </c>
      <c r="H84" s="7" t="n">
        <v>6</v>
      </c>
      <c r="I84" s="7" t="n">
        <v>528</v>
      </c>
      <c r="J84" s="7" t="n">
        <v>141</v>
      </c>
      <c r="K84" s="7" t="n">
        <v>15</v>
      </c>
      <c r="L84" s="7" t="n">
        <v>4.97</v>
      </c>
      <c r="M84" s="7" t="n">
        <v>0.031898885</v>
      </c>
      <c r="N84" s="5" t="n">
        <v>1.495625</v>
      </c>
    </row>
    <row r="85" customFormat="false" ht="13.8" hidden="false" customHeight="false" outlineLevel="0" collapsed="false">
      <c r="A85" s="1" t="s">
        <v>252</v>
      </c>
      <c r="B85" s="7" t="s">
        <v>253</v>
      </c>
      <c r="C85" s="7" t="s">
        <v>254</v>
      </c>
      <c r="D85" s="7" t="n">
        <v>360.3</v>
      </c>
      <c r="E85" s="7" t="n">
        <v>0.5219</v>
      </c>
      <c r="F85" s="7" t="n">
        <v>1</v>
      </c>
      <c r="G85" s="7" t="n">
        <v>4</v>
      </c>
      <c r="H85" s="7" t="n">
        <v>11</v>
      </c>
      <c r="I85" s="7" t="n">
        <v>91</v>
      </c>
      <c r="J85" s="7" t="n">
        <v>228</v>
      </c>
      <c r="K85" s="7" t="n">
        <v>25</v>
      </c>
      <c r="L85" s="7" t="n">
        <v>8.68</v>
      </c>
      <c r="M85" s="7" t="n">
        <v>5.29E-039</v>
      </c>
      <c r="N85" s="5" t="n">
        <v>1.268890244</v>
      </c>
    </row>
    <row r="86" customFormat="false" ht="13.8" hidden="false" customHeight="false" outlineLevel="0" collapsed="false">
      <c r="A86" s="1" t="s">
        <v>255</v>
      </c>
      <c r="B86" s="7" t="s">
        <v>256</v>
      </c>
      <c r="C86" s="7" t="s">
        <v>257</v>
      </c>
      <c r="D86" s="7" t="n">
        <v>283.04</v>
      </c>
      <c r="E86" s="7" t="n">
        <v>0.5528</v>
      </c>
      <c r="F86" s="7" t="n">
        <v>1</v>
      </c>
      <c r="G86" s="7" t="n">
        <v>2</v>
      </c>
      <c r="H86" s="7" t="n">
        <v>9</v>
      </c>
      <c r="I86" s="7" t="n">
        <v>72</v>
      </c>
      <c r="J86" s="7" t="n">
        <v>161</v>
      </c>
      <c r="K86" s="7" t="n">
        <v>17.4</v>
      </c>
      <c r="L86" s="7" t="n">
        <v>8.75</v>
      </c>
      <c r="M86" s="7" t="n">
        <v>1.13E-050</v>
      </c>
      <c r="N86" s="5" t="n">
        <v>1.489136364</v>
      </c>
    </row>
    <row r="87" customFormat="false" ht="13.8" hidden="false" customHeight="false" outlineLevel="0" collapsed="false">
      <c r="A87" s="1" t="s">
        <v>258</v>
      </c>
      <c r="B87" s="7" t="s">
        <v>259</v>
      </c>
      <c r="C87" s="7" t="s">
        <v>260</v>
      </c>
      <c r="D87" s="7" t="n">
        <v>120.44</v>
      </c>
      <c r="E87" s="7" t="n">
        <v>0.1415</v>
      </c>
      <c r="F87" s="7" t="n">
        <v>1</v>
      </c>
      <c r="G87" s="7" t="n">
        <v>1</v>
      </c>
      <c r="H87" s="7" t="n">
        <v>6</v>
      </c>
      <c r="I87" s="7" t="n">
        <v>40</v>
      </c>
      <c r="J87" s="7" t="n">
        <v>410</v>
      </c>
      <c r="K87" s="7" t="n">
        <v>44.4</v>
      </c>
      <c r="L87" s="7" t="n">
        <v>8.75</v>
      </c>
      <c r="M87" s="7" t="n">
        <v>4.29E-005</v>
      </c>
      <c r="N87" s="5" t="n">
        <v>1.509166667</v>
      </c>
    </row>
    <row r="88" customFormat="false" ht="13.8" hidden="false" customHeight="false" outlineLevel="0" collapsed="false">
      <c r="A88" s="1" t="s">
        <v>261</v>
      </c>
      <c r="B88" s="7" t="s">
        <v>259</v>
      </c>
      <c r="C88" s="7" t="s">
        <v>262</v>
      </c>
      <c r="D88" s="7" t="n">
        <v>75.05</v>
      </c>
      <c r="E88" s="7" t="n">
        <v>0.1644</v>
      </c>
      <c r="F88" s="7" t="n">
        <v>1</v>
      </c>
      <c r="G88" s="7" t="n">
        <v>1</v>
      </c>
      <c r="H88" s="7" t="n">
        <v>5</v>
      </c>
      <c r="I88" s="7" t="n">
        <v>22</v>
      </c>
      <c r="J88" s="7" t="n">
        <v>432</v>
      </c>
      <c r="K88" s="7" t="n">
        <v>47.1</v>
      </c>
      <c r="L88" s="7" t="n">
        <v>8.21</v>
      </c>
      <c r="M88" s="7" t="n">
        <v>6.63E-010</v>
      </c>
      <c r="N88" s="5" t="n">
        <v>1.313666667</v>
      </c>
    </row>
    <row r="89" customFormat="false" ht="13.8" hidden="false" customHeight="false" outlineLevel="0" collapsed="false">
      <c r="A89" s="1" t="s">
        <v>263</v>
      </c>
      <c r="B89" s="7" t="s">
        <v>264</v>
      </c>
      <c r="C89" s="7" t="s">
        <v>265</v>
      </c>
      <c r="D89" s="7" t="n">
        <v>2.72</v>
      </c>
      <c r="E89" s="7" t="n">
        <v>0.0301</v>
      </c>
      <c r="F89" s="7" t="n">
        <v>2</v>
      </c>
      <c r="G89" s="7" t="n">
        <v>1</v>
      </c>
      <c r="H89" s="7" t="n">
        <v>1</v>
      </c>
      <c r="I89" s="7" t="n">
        <v>1</v>
      </c>
      <c r="J89" s="7" t="n">
        <v>266</v>
      </c>
      <c r="K89" s="7" t="n">
        <v>28.5</v>
      </c>
      <c r="L89" s="7" t="n">
        <v>9.32</v>
      </c>
      <c r="M89" s="7" t="n">
        <v>4.42E-007</v>
      </c>
      <c r="N89" s="5" t="n">
        <v>1.337333333</v>
      </c>
    </row>
    <row r="90" customFormat="false" ht="13.8" hidden="false" customHeight="false" outlineLevel="0" collapsed="false">
      <c r="A90" s="1" t="s">
        <v>266</v>
      </c>
      <c r="B90" s="7" t="s">
        <v>267</v>
      </c>
      <c r="C90" s="7" t="s">
        <v>268</v>
      </c>
      <c r="D90" s="7" t="n">
        <v>217.7</v>
      </c>
      <c r="E90" s="7" t="n">
        <v>0.2111</v>
      </c>
      <c r="F90" s="7" t="n">
        <v>1</v>
      </c>
      <c r="G90" s="7" t="n">
        <v>2</v>
      </c>
      <c r="H90" s="7" t="n">
        <v>2</v>
      </c>
      <c r="I90" s="7" t="n">
        <v>56</v>
      </c>
      <c r="J90" s="7" t="n">
        <v>180</v>
      </c>
      <c r="K90" s="7" t="n">
        <v>20.6</v>
      </c>
      <c r="L90" s="7" t="n">
        <v>8.22</v>
      </c>
      <c r="M90" s="7" t="n">
        <v>8.86E-051</v>
      </c>
      <c r="N90" s="5" t="n">
        <v>1.202899306</v>
      </c>
    </row>
    <row r="91" customFormat="false" ht="13.8" hidden="false" customHeight="false" outlineLevel="0" collapsed="false">
      <c r="A91" s="1" t="s">
        <v>269</v>
      </c>
      <c r="B91" s="7" t="s">
        <v>270</v>
      </c>
      <c r="C91" s="7" t="s">
        <v>271</v>
      </c>
      <c r="D91" s="7" t="n">
        <v>308.19</v>
      </c>
      <c r="E91" s="7" t="n">
        <v>0.303</v>
      </c>
      <c r="F91" s="7" t="n">
        <v>1</v>
      </c>
      <c r="G91" s="7" t="n">
        <v>1</v>
      </c>
      <c r="H91" s="7" t="n">
        <v>13</v>
      </c>
      <c r="I91" s="7" t="n">
        <v>92</v>
      </c>
      <c r="J91" s="7" t="n">
        <v>429</v>
      </c>
      <c r="K91" s="7" t="n">
        <v>44.3</v>
      </c>
      <c r="L91" s="7" t="n">
        <v>6.02</v>
      </c>
      <c r="M91" s="7" t="n">
        <v>3.77E-005</v>
      </c>
      <c r="N91" s="5" t="n">
        <v>1.249</v>
      </c>
    </row>
    <row r="92" customFormat="false" ht="13.8" hidden="false" customHeight="false" outlineLevel="0" collapsed="false">
      <c r="A92" s="1" t="s">
        <v>272</v>
      </c>
      <c r="B92" s="7" t="s">
        <v>273</v>
      </c>
      <c r="C92" s="7" t="s">
        <v>274</v>
      </c>
      <c r="D92" s="7" t="n">
        <v>2.8</v>
      </c>
      <c r="E92" s="7" t="n">
        <v>0.0395</v>
      </c>
      <c r="F92" s="7" t="n">
        <v>4</v>
      </c>
      <c r="G92" s="7" t="n">
        <v>1</v>
      </c>
      <c r="H92" s="7" t="n">
        <v>1</v>
      </c>
      <c r="I92" s="7" t="n">
        <v>1</v>
      </c>
      <c r="J92" s="7" t="n">
        <v>177</v>
      </c>
      <c r="K92" s="7" t="n">
        <v>18.7</v>
      </c>
      <c r="L92" s="7" t="n">
        <v>7.59</v>
      </c>
      <c r="M92" s="7" t="n">
        <v>0.003727431</v>
      </c>
      <c r="N92" s="5" t="n">
        <v>1.335833333</v>
      </c>
    </row>
    <row r="93" customFormat="false" ht="13.8" hidden="false" customHeight="false" outlineLevel="0" collapsed="false">
      <c r="A93" s="1" t="s">
        <v>275</v>
      </c>
      <c r="B93" s="7" t="s">
        <v>276</v>
      </c>
      <c r="C93" s="7" t="s">
        <v>277</v>
      </c>
      <c r="D93" s="7" t="n">
        <v>19.21</v>
      </c>
      <c r="E93" s="7" t="n">
        <v>0.0729</v>
      </c>
      <c r="F93" s="7" t="n">
        <v>15</v>
      </c>
      <c r="G93" s="7" t="n">
        <v>1</v>
      </c>
      <c r="H93" s="7" t="n">
        <v>4</v>
      </c>
      <c r="I93" s="7" t="n">
        <v>6</v>
      </c>
      <c r="J93" s="7" t="n">
        <v>590</v>
      </c>
      <c r="K93" s="7" t="n">
        <v>65.8</v>
      </c>
      <c r="L93" s="7" t="n">
        <v>6.81</v>
      </c>
      <c r="M93" s="7" t="n">
        <v>9.39E-005</v>
      </c>
      <c r="N93" s="5" t="n">
        <v>1.218666667</v>
      </c>
    </row>
    <row r="94" customFormat="false" ht="13.8" hidden="false" customHeight="false" outlineLevel="0" collapsed="false">
      <c r="A94" s="1" t="s">
        <v>278</v>
      </c>
      <c r="B94" s="7" t="s">
        <v>75</v>
      </c>
      <c r="C94" s="7" t="s">
        <v>279</v>
      </c>
      <c r="D94" s="7" t="n">
        <v>82.97</v>
      </c>
      <c r="E94" s="7" t="n">
        <v>0.078</v>
      </c>
      <c r="F94" s="7" t="n">
        <v>1</v>
      </c>
      <c r="G94" s="7" t="n">
        <v>1</v>
      </c>
      <c r="H94" s="7" t="n">
        <v>1</v>
      </c>
      <c r="I94" s="7" t="n">
        <v>18</v>
      </c>
      <c r="J94" s="7" t="n">
        <v>295</v>
      </c>
      <c r="K94" s="7" t="n">
        <v>33.6</v>
      </c>
      <c r="L94" s="7" t="n">
        <v>7.65</v>
      </c>
      <c r="M94" s="7" t="n">
        <v>1.17E-031</v>
      </c>
      <c r="N94" s="5" t="n">
        <v>1.251546296</v>
      </c>
    </row>
    <row r="95" customFormat="false" ht="13.8" hidden="false" customHeight="false" outlineLevel="0" collapsed="false">
      <c r="A95" s="1" t="s">
        <v>280</v>
      </c>
      <c r="B95" s="7" t="s">
        <v>281</v>
      </c>
      <c r="C95" s="7" t="s">
        <v>282</v>
      </c>
      <c r="D95" s="7" t="n">
        <v>104.18</v>
      </c>
      <c r="E95" s="7" t="n">
        <v>0.3776</v>
      </c>
      <c r="F95" s="7" t="n">
        <v>3</v>
      </c>
      <c r="G95" s="7" t="n">
        <v>1</v>
      </c>
      <c r="H95" s="7" t="n">
        <v>10</v>
      </c>
      <c r="I95" s="7" t="n">
        <v>31</v>
      </c>
      <c r="J95" s="7" t="n">
        <v>294</v>
      </c>
      <c r="K95" s="7" t="n">
        <v>31.8</v>
      </c>
      <c r="L95" s="7" t="n">
        <v>6.68</v>
      </c>
      <c r="M95" s="7" t="n">
        <v>2.82E-015</v>
      </c>
      <c r="N95" s="5" t="n">
        <v>1.378791667</v>
      </c>
    </row>
    <row r="96" customFormat="false" ht="13.8" hidden="false" customHeight="false" outlineLevel="0" collapsed="false">
      <c r="A96" s="1" t="s">
        <v>283</v>
      </c>
      <c r="B96" s="7" t="s">
        <v>284</v>
      </c>
      <c r="C96" s="7" t="s">
        <v>285</v>
      </c>
      <c r="D96" s="7" t="n">
        <v>353.12</v>
      </c>
      <c r="E96" s="7" t="n">
        <v>0.435</v>
      </c>
      <c r="F96" s="7" t="n">
        <v>2</v>
      </c>
      <c r="G96" s="7" t="n">
        <v>1</v>
      </c>
      <c r="H96" s="7" t="n">
        <v>11</v>
      </c>
      <c r="I96" s="7" t="n">
        <v>94</v>
      </c>
      <c r="J96" s="7" t="n">
        <v>354</v>
      </c>
      <c r="K96" s="7" t="n">
        <v>38.7</v>
      </c>
      <c r="L96" s="7" t="n">
        <v>5.58</v>
      </c>
      <c r="M96" s="7" t="n">
        <v>0.001635324</v>
      </c>
      <c r="N96" s="5" t="n">
        <v>1.21425</v>
      </c>
    </row>
    <row r="97" customFormat="false" ht="13.8" hidden="false" customHeight="false" outlineLevel="0" collapsed="false">
      <c r="A97" s="1" t="s">
        <v>286</v>
      </c>
      <c r="B97" s="7" t="s">
        <v>287</v>
      </c>
      <c r="C97" s="7" t="s">
        <v>288</v>
      </c>
      <c r="D97" s="7" t="n">
        <v>5.19</v>
      </c>
      <c r="E97" s="7" t="n">
        <v>0.0332</v>
      </c>
      <c r="F97" s="7" t="n">
        <v>4</v>
      </c>
      <c r="G97" s="7" t="n">
        <v>1</v>
      </c>
      <c r="H97" s="7" t="n">
        <v>1</v>
      </c>
      <c r="I97" s="7" t="n">
        <v>2</v>
      </c>
      <c r="J97" s="7" t="n">
        <v>211</v>
      </c>
      <c r="K97" s="7" t="n">
        <v>23.5</v>
      </c>
      <c r="L97" s="7" t="n">
        <v>6.52</v>
      </c>
      <c r="M97" s="7" t="n">
        <v>1.69E-009</v>
      </c>
      <c r="N97" s="5" t="n">
        <v>1.273666667</v>
      </c>
    </row>
    <row r="98" customFormat="false" ht="13.8" hidden="false" customHeight="false" outlineLevel="0" collapsed="false">
      <c r="A98" s="1" t="s">
        <v>289</v>
      </c>
      <c r="B98" s="7" t="s">
        <v>290</v>
      </c>
      <c r="C98" s="7" t="s">
        <v>291</v>
      </c>
      <c r="D98" s="7" t="n">
        <v>1929.59</v>
      </c>
      <c r="E98" s="7" t="n">
        <v>0.5205</v>
      </c>
      <c r="F98" s="7" t="n">
        <v>7</v>
      </c>
      <c r="G98" s="7" t="n">
        <v>1</v>
      </c>
      <c r="H98" s="7" t="n">
        <v>35</v>
      </c>
      <c r="I98" s="7" t="n">
        <v>532</v>
      </c>
      <c r="J98" s="7" t="n">
        <v>657</v>
      </c>
      <c r="K98" s="7" t="n">
        <v>71.8</v>
      </c>
      <c r="L98" s="7" t="n">
        <v>5.29</v>
      </c>
      <c r="M98" s="7" t="n">
        <v>0.000309695</v>
      </c>
      <c r="N98" s="5" t="n">
        <v>1.293833333</v>
      </c>
    </row>
    <row r="99" customFormat="false" ht="13.8" hidden="false" customHeight="false" outlineLevel="0" collapsed="false">
      <c r="A99" s="1" t="s">
        <v>292</v>
      </c>
      <c r="B99" s="7" t="s">
        <v>92</v>
      </c>
      <c r="C99" s="7" t="s">
        <v>293</v>
      </c>
      <c r="D99" s="7" t="n">
        <v>9.16</v>
      </c>
      <c r="E99" s="7" t="n">
        <v>0.1705</v>
      </c>
      <c r="F99" s="7" t="n">
        <v>1</v>
      </c>
      <c r="G99" s="7" t="n">
        <v>1</v>
      </c>
      <c r="H99" s="7" t="n">
        <v>1</v>
      </c>
      <c r="I99" s="7" t="n">
        <v>2</v>
      </c>
      <c r="J99" s="7" t="n">
        <v>88</v>
      </c>
      <c r="K99" s="7" t="n">
        <v>9.7</v>
      </c>
      <c r="L99" s="7" t="n">
        <v>4.92</v>
      </c>
      <c r="M99" s="7" t="n">
        <v>1.75E-009</v>
      </c>
      <c r="N99" s="5" t="n">
        <v>1.432416667</v>
      </c>
    </row>
    <row r="100" customFormat="false" ht="13.8" hidden="false" customHeight="false" outlineLevel="0" collapsed="false">
      <c r="A100" s="1" t="s">
        <v>294</v>
      </c>
      <c r="B100" s="7" t="s">
        <v>92</v>
      </c>
      <c r="C100" s="7" t="s">
        <v>295</v>
      </c>
      <c r="D100" s="7" t="n">
        <v>2.75</v>
      </c>
      <c r="E100" s="7" t="n">
        <v>0.125</v>
      </c>
      <c r="F100" s="7" t="n">
        <v>1</v>
      </c>
      <c r="G100" s="7" t="n">
        <v>1</v>
      </c>
      <c r="H100" s="7" t="n">
        <v>1</v>
      </c>
      <c r="I100" s="7" t="n">
        <v>1</v>
      </c>
      <c r="J100" s="7" t="n">
        <v>80</v>
      </c>
      <c r="K100" s="7" t="n">
        <v>9.1</v>
      </c>
      <c r="L100" s="7" t="n">
        <v>5.72</v>
      </c>
      <c r="M100" s="7" t="n">
        <v>0.005791046</v>
      </c>
      <c r="N100" s="5" t="n">
        <v>1.209333333</v>
      </c>
    </row>
    <row r="101" customFormat="false" ht="13.8" hidden="false" customHeight="false" outlineLevel="0" collapsed="false">
      <c r="A101" s="1" t="s">
        <v>296</v>
      </c>
      <c r="B101" s="7" t="s">
        <v>92</v>
      </c>
      <c r="C101" s="7" t="s">
        <v>297</v>
      </c>
      <c r="D101" s="7" t="n">
        <v>3.12</v>
      </c>
      <c r="E101" s="7" t="n">
        <v>0.0849</v>
      </c>
      <c r="F101" s="7" t="n">
        <v>2</v>
      </c>
      <c r="G101" s="7" t="n">
        <v>1</v>
      </c>
      <c r="H101" s="7" t="n">
        <v>1</v>
      </c>
      <c r="I101" s="7" t="n">
        <v>1</v>
      </c>
      <c r="J101" s="7" t="n">
        <v>106</v>
      </c>
      <c r="K101" s="7" t="n">
        <v>11.8</v>
      </c>
      <c r="L101" s="7" t="n">
        <v>7.03</v>
      </c>
      <c r="M101" s="7" t="n">
        <v>0.005017362</v>
      </c>
      <c r="N101" s="5" t="n">
        <v>1.3095</v>
      </c>
    </row>
    <row r="102" customFormat="false" ht="13.8" hidden="false" customHeight="false" outlineLevel="0" collapsed="false">
      <c r="A102" s="1" t="s">
        <v>298</v>
      </c>
      <c r="B102" s="7" t="s">
        <v>97</v>
      </c>
      <c r="C102" s="7" t="s">
        <v>299</v>
      </c>
      <c r="D102" s="7" t="n">
        <v>60.57</v>
      </c>
      <c r="E102" s="7" t="n">
        <v>0.1659</v>
      </c>
      <c r="F102" s="7" t="n">
        <v>1</v>
      </c>
      <c r="G102" s="7" t="n">
        <v>2</v>
      </c>
      <c r="H102" s="7" t="n">
        <v>4</v>
      </c>
      <c r="I102" s="7" t="n">
        <v>17</v>
      </c>
      <c r="J102" s="7" t="n">
        <v>211</v>
      </c>
      <c r="K102" s="7" t="n">
        <v>23</v>
      </c>
      <c r="L102" s="7" t="n">
        <v>6.39</v>
      </c>
      <c r="M102" s="7" t="n">
        <v>6.41E-028</v>
      </c>
      <c r="N102" s="5" t="n">
        <v>1.549229167</v>
      </c>
    </row>
    <row r="103" customFormat="false" ht="13.8" hidden="false" customHeight="false" outlineLevel="0" collapsed="false">
      <c r="A103" s="1" t="s">
        <v>300</v>
      </c>
      <c r="B103" s="7" t="s">
        <v>301</v>
      </c>
      <c r="C103" s="7" t="s">
        <v>302</v>
      </c>
      <c r="D103" s="7" t="n">
        <v>3.08</v>
      </c>
      <c r="E103" s="7" t="n">
        <v>0.1935</v>
      </c>
      <c r="F103" s="7" t="n">
        <v>2</v>
      </c>
      <c r="G103" s="7" t="n">
        <v>1</v>
      </c>
      <c r="H103" s="7" t="n">
        <v>1</v>
      </c>
      <c r="I103" s="7" t="n">
        <v>1</v>
      </c>
      <c r="J103" s="7" t="n">
        <v>93</v>
      </c>
      <c r="K103" s="7" t="n">
        <v>10.1</v>
      </c>
      <c r="L103" s="7" t="n">
        <v>8.85</v>
      </c>
      <c r="M103" s="7" t="n">
        <v>0.011601526</v>
      </c>
      <c r="N103" s="5" t="n">
        <v>1.200666667</v>
      </c>
    </row>
    <row r="104" customFormat="false" ht="13.8" hidden="false" customHeight="false" outlineLevel="0" collapsed="false">
      <c r="A104" s="1" t="s">
        <v>303</v>
      </c>
      <c r="B104" s="7" t="s">
        <v>304</v>
      </c>
      <c r="C104" s="7" t="s">
        <v>305</v>
      </c>
      <c r="D104" s="7" t="n">
        <v>42.32</v>
      </c>
      <c r="E104" s="7" t="n">
        <v>0.1538</v>
      </c>
      <c r="F104" s="7" t="n">
        <v>2</v>
      </c>
      <c r="G104" s="7" t="n">
        <v>1</v>
      </c>
      <c r="H104" s="7" t="n">
        <v>1</v>
      </c>
      <c r="I104" s="7" t="n">
        <v>11</v>
      </c>
      <c r="J104" s="7" t="n">
        <v>78</v>
      </c>
      <c r="K104" s="7" t="n">
        <v>8.8</v>
      </c>
      <c r="L104" s="7" t="n">
        <v>4.82</v>
      </c>
      <c r="M104" s="7" t="n">
        <v>2.05E-016</v>
      </c>
      <c r="N104" s="5" t="n">
        <v>1.297181818</v>
      </c>
    </row>
    <row r="105" customFormat="false" ht="13.8" hidden="false" customHeight="false" outlineLevel="0" collapsed="false">
      <c r="A105" s="1" t="s">
        <v>306</v>
      </c>
      <c r="B105" s="7" t="s">
        <v>307</v>
      </c>
      <c r="C105" s="7" t="s">
        <v>308</v>
      </c>
      <c r="D105" s="7" t="n">
        <v>31.81</v>
      </c>
      <c r="E105" s="7" t="n">
        <v>0.1282</v>
      </c>
      <c r="F105" s="7" t="n">
        <v>1</v>
      </c>
      <c r="G105" s="7" t="n">
        <v>1</v>
      </c>
      <c r="H105" s="7" t="n">
        <v>1</v>
      </c>
      <c r="I105" s="7" t="n">
        <v>10</v>
      </c>
      <c r="J105" s="7" t="n">
        <v>78</v>
      </c>
      <c r="K105" s="7" t="n">
        <v>8.7</v>
      </c>
      <c r="L105" s="7" t="n">
        <v>7.06</v>
      </c>
      <c r="M105" s="7" t="n">
        <v>2.59E-015</v>
      </c>
      <c r="N105" s="5" t="n">
        <v>1.2182</v>
      </c>
    </row>
    <row r="106" customFormat="false" ht="13.8" hidden="false" customHeight="false" outlineLevel="0" collapsed="false">
      <c r="A106" s="1" t="s">
        <v>309</v>
      </c>
      <c r="B106" s="7" t="s">
        <v>310</v>
      </c>
      <c r="C106" s="7" t="s">
        <v>311</v>
      </c>
      <c r="D106" s="7" t="n">
        <v>62.39</v>
      </c>
      <c r="E106" s="7" t="n">
        <v>0.0766</v>
      </c>
      <c r="F106" s="7" t="n">
        <v>4</v>
      </c>
      <c r="G106" s="7" t="n">
        <v>1</v>
      </c>
      <c r="H106" s="7" t="n">
        <v>8</v>
      </c>
      <c r="I106" s="7" t="n">
        <v>18</v>
      </c>
      <c r="J106" s="7" t="n">
        <v>1110</v>
      </c>
      <c r="K106" s="7" t="n">
        <v>120.8</v>
      </c>
      <c r="L106" s="7" t="n">
        <v>5.06</v>
      </c>
      <c r="M106" s="7" t="n">
        <v>1.92E-011</v>
      </c>
      <c r="N106" s="5" t="n">
        <v>1.222666667</v>
      </c>
    </row>
    <row r="107" customFormat="false" ht="13.8" hidden="false" customHeight="false" outlineLevel="0" collapsed="false">
      <c r="A107" s="1" t="s">
        <v>312</v>
      </c>
      <c r="B107" s="7" t="s">
        <v>313</v>
      </c>
      <c r="C107" s="7" t="s">
        <v>314</v>
      </c>
      <c r="D107" s="7" t="n">
        <v>15.52</v>
      </c>
      <c r="E107" s="7" t="n">
        <v>0.1071</v>
      </c>
      <c r="F107" s="7" t="n">
        <v>3</v>
      </c>
      <c r="G107" s="7" t="n">
        <v>2</v>
      </c>
      <c r="H107" s="7" t="n">
        <v>2</v>
      </c>
      <c r="I107" s="7" t="n">
        <v>6</v>
      </c>
      <c r="J107" s="7" t="n">
        <v>140</v>
      </c>
      <c r="K107" s="7" t="n">
        <v>15.8</v>
      </c>
      <c r="L107" s="7" t="n">
        <v>7.56</v>
      </c>
      <c r="M107" s="7" t="n">
        <v>4.93E-016</v>
      </c>
      <c r="N107" s="5" t="n">
        <v>1.312333333</v>
      </c>
    </row>
    <row r="108" customFormat="false" ht="13.8" hidden="false" customHeight="false" outlineLevel="0" collapsed="false">
      <c r="A108" s="1" t="s">
        <v>315</v>
      </c>
      <c r="B108" s="7" t="s">
        <v>316</v>
      </c>
      <c r="C108" s="7" t="s">
        <v>317</v>
      </c>
      <c r="D108" s="7" t="n">
        <v>13.97</v>
      </c>
      <c r="E108" s="7" t="n">
        <v>0.2147</v>
      </c>
      <c r="F108" s="7" t="n">
        <v>1</v>
      </c>
      <c r="G108" s="7" t="n">
        <v>1</v>
      </c>
      <c r="H108" s="7" t="n">
        <v>3</v>
      </c>
      <c r="I108" s="7" t="n">
        <v>5</v>
      </c>
      <c r="J108" s="7" t="n">
        <v>163</v>
      </c>
      <c r="K108" s="7" t="n">
        <v>17.8</v>
      </c>
      <c r="L108" s="7" t="n">
        <v>5.21</v>
      </c>
      <c r="M108" s="7" t="n">
        <v>0.002304658</v>
      </c>
      <c r="N108" s="5" t="n">
        <v>1.206</v>
      </c>
    </row>
    <row r="109" customFormat="false" ht="13.8" hidden="false" customHeight="false" outlineLevel="0" collapsed="false">
      <c r="A109" s="1" t="s">
        <v>318</v>
      </c>
      <c r="B109" s="7" t="s">
        <v>319</v>
      </c>
      <c r="C109" s="7" t="s">
        <v>320</v>
      </c>
      <c r="D109" s="7" t="n">
        <v>110.31</v>
      </c>
      <c r="E109" s="7" t="n">
        <v>0.5566</v>
      </c>
      <c r="F109" s="7" t="n">
        <v>13</v>
      </c>
      <c r="G109" s="7" t="n">
        <v>1</v>
      </c>
      <c r="H109" s="7" t="n">
        <v>12</v>
      </c>
      <c r="I109" s="7" t="n">
        <v>32</v>
      </c>
      <c r="J109" s="7" t="n">
        <v>212</v>
      </c>
      <c r="K109" s="7" t="n">
        <v>21.9</v>
      </c>
      <c r="L109" s="7" t="n">
        <v>9.03</v>
      </c>
      <c r="M109" s="7" t="n">
        <v>9.84E-005</v>
      </c>
      <c r="N109" s="5" t="n">
        <v>1.384083333</v>
      </c>
    </row>
    <row r="110" customFormat="false" ht="13.8" hidden="false" customHeight="false" outlineLevel="0" collapsed="false">
      <c r="A110" s="1" t="s">
        <v>321</v>
      </c>
      <c r="B110" s="7" t="s">
        <v>322</v>
      </c>
      <c r="C110" s="7" t="s">
        <v>323</v>
      </c>
      <c r="D110" s="7" t="n">
        <v>86.91</v>
      </c>
      <c r="E110" s="7" t="n">
        <v>0.2783</v>
      </c>
      <c r="F110" s="7" t="n">
        <v>1</v>
      </c>
      <c r="G110" s="7" t="n">
        <v>2</v>
      </c>
      <c r="H110" s="7" t="n">
        <v>3</v>
      </c>
      <c r="I110" s="7" t="n">
        <v>25</v>
      </c>
      <c r="J110" s="7" t="n">
        <v>115</v>
      </c>
      <c r="K110" s="7" t="n">
        <v>11.2</v>
      </c>
      <c r="L110" s="7" t="n">
        <v>9.2</v>
      </c>
      <c r="M110" s="7" t="n">
        <v>5.2E-021</v>
      </c>
      <c r="N110" s="5" t="n">
        <v>1.234703704</v>
      </c>
    </row>
    <row r="111" customFormat="false" ht="13.8" hidden="false" customHeight="false" outlineLevel="0" collapsed="false">
      <c r="A111" s="1" t="s">
        <v>324</v>
      </c>
      <c r="B111" s="7" t="s">
        <v>325</v>
      </c>
      <c r="C111" s="7" t="s">
        <v>326</v>
      </c>
      <c r="D111" s="7" t="n">
        <v>158</v>
      </c>
      <c r="E111" s="7" t="n">
        <v>0.3057</v>
      </c>
      <c r="F111" s="7" t="n">
        <v>1</v>
      </c>
      <c r="G111" s="7" t="n">
        <v>1</v>
      </c>
      <c r="H111" s="7" t="n">
        <v>17</v>
      </c>
      <c r="I111" s="7" t="n">
        <v>45</v>
      </c>
      <c r="J111" s="7" t="n">
        <v>592</v>
      </c>
      <c r="K111" s="7" t="n">
        <v>66.7</v>
      </c>
      <c r="L111" s="7" t="n">
        <v>8.12</v>
      </c>
      <c r="M111" s="7" t="n">
        <v>0.00122478</v>
      </c>
      <c r="N111" s="5" t="n">
        <v>1.21</v>
      </c>
    </row>
    <row r="112" customFormat="false" ht="13.8" hidden="false" customHeight="false" outlineLevel="0" collapsed="false">
      <c r="A112" s="1" t="s">
        <v>327</v>
      </c>
      <c r="B112" s="7" t="s">
        <v>103</v>
      </c>
      <c r="C112" s="7" t="s">
        <v>328</v>
      </c>
      <c r="D112" s="7" t="n">
        <v>138.23</v>
      </c>
      <c r="E112" s="7" t="n">
        <v>0.0514</v>
      </c>
      <c r="F112" s="7" t="n">
        <v>1</v>
      </c>
      <c r="G112" s="7" t="n">
        <v>2</v>
      </c>
      <c r="H112" s="7" t="n">
        <v>2</v>
      </c>
      <c r="I112" s="7" t="n">
        <v>36</v>
      </c>
      <c r="J112" s="7" t="n">
        <v>350</v>
      </c>
      <c r="K112" s="7" t="n">
        <v>39.8</v>
      </c>
      <c r="L112" s="7" t="n">
        <v>8.15</v>
      </c>
      <c r="M112" s="7" t="n">
        <v>5.43E-020</v>
      </c>
      <c r="N112" s="5" t="n">
        <v>1.259407407</v>
      </c>
    </row>
    <row r="113" customFormat="false" ht="13.8" hidden="false" customHeight="false" outlineLevel="0" collapsed="false">
      <c r="A113" s="8" t="s">
        <v>329</v>
      </c>
      <c r="B113" s="7" t="s">
        <v>330</v>
      </c>
      <c r="C113" s="7" t="s">
        <v>331</v>
      </c>
      <c r="D113" s="7" t="n">
        <v>984.58</v>
      </c>
      <c r="E113" s="7" t="n">
        <v>0.4655</v>
      </c>
      <c r="F113" s="7" t="n">
        <v>2</v>
      </c>
      <c r="G113" s="7" t="n">
        <v>1</v>
      </c>
      <c r="H113" s="7" t="n">
        <v>13</v>
      </c>
      <c r="I113" s="7" t="n">
        <v>250</v>
      </c>
      <c r="J113" s="7" t="n">
        <v>333</v>
      </c>
      <c r="K113" s="7" t="n">
        <v>35.5</v>
      </c>
      <c r="L113" s="7" t="n">
        <v>6.09</v>
      </c>
      <c r="M113" s="7" t="n">
        <v>1.96E-024</v>
      </c>
      <c r="N113" s="5" t="n">
        <v>1.218203704</v>
      </c>
    </row>
    <row r="114" customFormat="false" ht="13.8" hidden="false" customHeight="false" outlineLevel="0" collapsed="false">
      <c r="A114" s="1" t="s">
        <v>332</v>
      </c>
      <c r="B114" s="7" t="s">
        <v>333</v>
      </c>
      <c r="C114" s="7" t="s">
        <v>334</v>
      </c>
      <c r="D114" s="7" t="n">
        <v>58.88</v>
      </c>
      <c r="E114" s="7" t="n">
        <v>0.2172</v>
      </c>
      <c r="F114" s="7" t="n">
        <v>6</v>
      </c>
      <c r="G114" s="7" t="n">
        <v>1</v>
      </c>
      <c r="H114" s="7" t="n">
        <v>5</v>
      </c>
      <c r="I114" s="7" t="n">
        <v>16</v>
      </c>
      <c r="J114" s="7" t="n">
        <v>198</v>
      </c>
      <c r="K114" s="7" t="n">
        <v>21.6</v>
      </c>
      <c r="L114" s="7" t="n">
        <v>4.92</v>
      </c>
      <c r="M114" s="7" t="n">
        <v>1.04E-005</v>
      </c>
      <c r="N114" s="5" t="n">
        <v>1.209166667</v>
      </c>
    </row>
    <row r="115" customFormat="false" ht="13.8" hidden="false" customHeight="false" outlineLevel="0" collapsed="false">
      <c r="A115" s="1" t="s">
        <v>335</v>
      </c>
      <c r="B115" s="7" t="s">
        <v>336</v>
      </c>
      <c r="C115" s="7" t="s">
        <v>337</v>
      </c>
      <c r="D115" s="7" t="n">
        <v>9.28</v>
      </c>
      <c r="E115" s="7" t="n">
        <v>0.2895</v>
      </c>
      <c r="F115" s="7" t="n">
        <v>3</v>
      </c>
      <c r="G115" s="7" t="n">
        <v>1</v>
      </c>
      <c r="H115" s="7" t="n">
        <v>2</v>
      </c>
      <c r="I115" s="7" t="n">
        <v>3</v>
      </c>
      <c r="J115" s="7" t="n">
        <v>76</v>
      </c>
      <c r="K115" s="7" t="n">
        <v>7.4</v>
      </c>
      <c r="L115" s="7" t="n">
        <v>6.19</v>
      </c>
      <c r="M115" s="7" t="n">
        <v>0.005353083</v>
      </c>
      <c r="N115" s="5" t="n">
        <v>1.207833333</v>
      </c>
    </row>
    <row r="116" customFormat="false" ht="13.8" hidden="false" customHeight="false" outlineLevel="0" collapsed="false">
      <c r="A116" s="1" t="s">
        <v>338</v>
      </c>
      <c r="B116" s="7" t="s">
        <v>336</v>
      </c>
      <c r="C116" s="7" t="s">
        <v>339</v>
      </c>
      <c r="D116" s="7" t="n">
        <v>14.22</v>
      </c>
      <c r="E116" s="7" t="n">
        <v>0.1606</v>
      </c>
      <c r="F116" s="7" t="n">
        <v>3</v>
      </c>
      <c r="G116" s="7" t="n">
        <v>1</v>
      </c>
      <c r="H116" s="7" t="n">
        <v>2</v>
      </c>
      <c r="I116" s="7" t="n">
        <v>4</v>
      </c>
      <c r="J116" s="7" t="n">
        <v>137</v>
      </c>
      <c r="K116" s="7" t="n">
        <v>14</v>
      </c>
      <c r="L116" s="7" t="n">
        <v>7.36</v>
      </c>
      <c r="M116" s="7" t="n">
        <v>0.000495887</v>
      </c>
      <c r="N116" s="5" t="n">
        <v>1.365166667</v>
      </c>
    </row>
    <row r="117" customFormat="false" ht="13.8" hidden="false" customHeight="false" outlineLevel="0" collapsed="false">
      <c r="A117" s="1" t="s">
        <v>340</v>
      </c>
      <c r="B117" s="7" t="s">
        <v>341</v>
      </c>
      <c r="C117" s="7" t="s">
        <v>342</v>
      </c>
      <c r="D117" s="7" t="n">
        <v>226.91</v>
      </c>
      <c r="E117" s="7" t="n">
        <v>0.3474</v>
      </c>
      <c r="F117" s="7" t="n">
        <v>2</v>
      </c>
      <c r="G117" s="7" t="n">
        <v>2</v>
      </c>
      <c r="H117" s="7" t="n">
        <v>3</v>
      </c>
      <c r="I117" s="7" t="n">
        <v>71</v>
      </c>
      <c r="J117" s="7" t="n">
        <v>95</v>
      </c>
      <c r="K117" s="7" t="n">
        <v>10.1</v>
      </c>
      <c r="L117" s="7" t="n">
        <v>7.9</v>
      </c>
      <c r="M117" s="7" t="n">
        <v>1.44E-068</v>
      </c>
      <c r="N117" s="5" t="n">
        <v>1.237933333</v>
      </c>
    </row>
    <row r="118" customFormat="false" ht="13.8" hidden="false" customHeight="false" outlineLevel="0" collapsed="false">
      <c r="A118" s="1" t="s">
        <v>343</v>
      </c>
      <c r="B118" s="7" t="s">
        <v>344</v>
      </c>
      <c r="C118" s="7" t="s">
        <v>345</v>
      </c>
      <c r="D118" s="7" t="n">
        <v>71.19</v>
      </c>
      <c r="E118" s="7" t="n">
        <v>0.1281</v>
      </c>
      <c r="F118" s="7" t="n">
        <v>6</v>
      </c>
      <c r="G118" s="7" t="n">
        <v>8</v>
      </c>
      <c r="H118" s="7" t="n">
        <v>8</v>
      </c>
      <c r="I118" s="7" t="n">
        <v>22</v>
      </c>
      <c r="J118" s="7" t="n">
        <v>695</v>
      </c>
      <c r="K118" s="7" t="n">
        <v>72.6</v>
      </c>
      <c r="L118" s="7" t="n">
        <v>4.93</v>
      </c>
      <c r="M118" s="7" t="n">
        <v>5.63E-034</v>
      </c>
      <c r="N118" s="5" t="n">
        <v>1.201204545</v>
      </c>
    </row>
    <row r="119" customFormat="false" ht="13.8" hidden="false" customHeight="false" outlineLevel="0" collapsed="false">
      <c r="A119" s="1" t="s">
        <v>346</v>
      </c>
      <c r="B119" s="7" t="s">
        <v>347</v>
      </c>
      <c r="C119" s="7" t="s">
        <v>348</v>
      </c>
      <c r="D119" s="7" t="n">
        <v>2.97</v>
      </c>
      <c r="E119" s="7" t="n">
        <v>0.0236</v>
      </c>
      <c r="F119" s="7" t="n">
        <v>1</v>
      </c>
      <c r="G119" s="7" t="n">
        <v>1</v>
      </c>
      <c r="H119" s="7" t="n">
        <v>1</v>
      </c>
      <c r="I119" s="7" t="n">
        <v>1</v>
      </c>
      <c r="J119" s="7" t="n">
        <v>593</v>
      </c>
      <c r="K119" s="7" t="n">
        <v>64.2</v>
      </c>
      <c r="L119" s="7" t="n">
        <v>8.15</v>
      </c>
      <c r="M119" s="7" t="n">
        <v>0.001013387</v>
      </c>
      <c r="N119" s="5" t="n">
        <v>1.236833333</v>
      </c>
    </row>
    <row r="120" customFormat="false" ht="13.8" hidden="false" customHeight="false" outlineLevel="0" collapsed="false">
      <c r="A120" s="1" t="s">
        <v>349</v>
      </c>
      <c r="B120" s="7" t="s">
        <v>350</v>
      </c>
      <c r="C120" s="7" t="s">
        <v>351</v>
      </c>
      <c r="D120" s="7" t="n">
        <v>3.52</v>
      </c>
      <c r="E120" s="7" t="n">
        <v>0.0204</v>
      </c>
      <c r="F120" s="7" t="n">
        <v>1</v>
      </c>
      <c r="G120" s="7" t="n">
        <v>1</v>
      </c>
      <c r="H120" s="7" t="n">
        <v>1</v>
      </c>
      <c r="I120" s="7" t="n">
        <v>1</v>
      </c>
      <c r="J120" s="7" t="n">
        <v>589</v>
      </c>
      <c r="K120" s="7" t="n">
        <v>63.6</v>
      </c>
      <c r="L120" s="7" t="n">
        <v>7.44</v>
      </c>
      <c r="M120" s="7" t="n">
        <v>8.84E-007</v>
      </c>
      <c r="N120" s="5" t="n">
        <v>1.221</v>
      </c>
    </row>
    <row r="121" customFormat="false" ht="13.8" hidden="false" customHeight="false" outlineLevel="0" collapsed="false">
      <c r="A121" s="1" t="s">
        <v>352</v>
      </c>
      <c r="B121" s="7" t="s">
        <v>353</v>
      </c>
      <c r="C121" s="7" t="s">
        <v>354</v>
      </c>
      <c r="D121" s="7" t="n">
        <v>9.45</v>
      </c>
      <c r="E121" s="7" t="n">
        <v>0.0325</v>
      </c>
      <c r="F121" s="7" t="n">
        <v>1</v>
      </c>
      <c r="G121" s="7" t="n">
        <v>2</v>
      </c>
      <c r="H121" s="7" t="n">
        <v>2</v>
      </c>
      <c r="I121" s="7" t="n">
        <v>3</v>
      </c>
      <c r="J121" s="7" t="n">
        <v>492</v>
      </c>
      <c r="K121" s="7" t="n">
        <v>56.6</v>
      </c>
      <c r="L121" s="7" t="n">
        <v>6.95</v>
      </c>
      <c r="M121" s="7" t="n">
        <v>2.62E-008</v>
      </c>
      <c r="N121" s="5" t="n">
        <v>1.272666667</v>
      </c>
    </row>
    <row r="122" customFormat="false" ht="13.8" hidden="false" customHeight="false" outlineLevel="0" collapsed="false">
      <c r="A122" s="1" t="s">
        <v>355</v>
      </c>
      <c r="B122" s="7" t="s">
        <v>356</v>
      </c>
      <c r="C122" s="7" t="s">
        <v>357</v>
      </c>
      <c r="D122" s="7" t="n">
        <v>19.06</v>
      </c>
      <c r="E122" s="7" t="n">
        <v>0.045</v>
      </c>
      <c r="F122" s="7" t="n">
        <v>2</v>
      </c>
      <c r="G122" s="7" t="n">
        <v>3</v>
      </c>
      <c r="H122" s="7" t="n">
        <v>3</v>
      </c>
      <c r="I122" s="7" t="n">
        <v>6</v>
      </c>
      <c r="J122" s="7" t="n">
        <v>734</v>
      </c>
      <c r="K122" s="7" t="n">
        <v>82.5</v>
      </c>
      <c r="L122" s="7" t="n">
        <v>7.15</v>
      </c>
      <c r="M122" s="7" t="n">
        <v>5.4E-013</v>
      </c>
      <c r="N122" s="5" t="n">
        <v>1.212083333</v>
      </c>
    </row>
    <row r="123" customFormat="false" ht="13.8" hidden="false" customHeight="false" outlineLevel="0" collapsed="false">
      <c r="A123" s="1" t="s">
        <v>358</v>
      </c>
      <c r="B123" s="7" t="s">
        <v>359</v>
      </c>
      <c r="C123" s="7" t="s">
        <v>360</v>
      </c>
      <c r="D123" s="7" t="n">
        <v>16.32</v>
      </c>
      <c r="E123" s="7" t="n">
        <v>0.2533</v>
      </c>
      <c r="F123" s="7" t="n">
        <v>1</v>
      </c>
      <c r="G123" s="7" t="n">
        <v>2</v>
      </c>
      <c r="H123" s="7" t="n">
        <v>3</v>
      </c>
      <c r="I123" s="7" t="n">
        <v>5</v>
      </c>
      <c r="J123" s="7" t="n">
        <v>150</v>
      </c>
      <c r="K123" s="7" t="n">
        <v>16.9</v>
      </c>
      <c r="L123" s="7" t="n">
        <v>9.07</v>
      </c>
      <c r="M123" s="7" t="n">
        <v>4.78E-011</v>
      </c>
      <c r="N123" s="5" t="n">
        <v>1.289888889</v>
      </c>
    </row>
    <row r="124" customFormat="false" ht="13.8" hidden="false" customHeight="false" outlineLevel="0" collapsed="false">
      <c r="A124" s="1" t="s">
        <v>361</v>
      </c>
      <c r="B124" s="7" t="s">
        <v>362</v>
      </c>
      <c r="C124" s="7" t="s">
        <v>363</v>
      </c>
      <c r="D124" s="7" t="n">
        <v>26.21</v>
      </c>
      <c r="E124" s="7" t="n">
        <v>0.0832</v>
      </c>
      <c r="F124" s="7" t="n">
        <v>4</v>
      </c>
      <c r="G124" s="7" t="n">
        <v>1</v>
      </c>
      <c r="H124" s="7" t="n">
        <v>5</v>
      </c>
      <c r="I124" s="7" t="n">
        <v>9</v>
      </c>
      <c r="J124" s="7" t="n">
        <v>577</v>
      </c>
      <c r="K124" s="7" t="n">
        <v>64</v>
      </c>
      <c r="L124" s="7" t="n">
        <v>6.32</v>
      </c>
      <c r="M124" s="7" t="n">
        <v>1.33E-010</v>
      </c>
      <c r="N124" s="5" t="n">
        <v>1.42575</v>
      </c>
    </row>
    <row r="125" customFormat="false" ht="13.8" hidden="false" customHeight="false" outlineLevel="0" collapsed="false">
      <c r="A125" s="1" t="s">
        <v>364</v>
      </c>
      <c r="B125" s="7" t="s">
        <v>365</v>
      </c>
      <c r="C125" s="7" t="s">
        <v>366</v>
      </c>
      <c r="D125" s="7" t="n">
        <v>41.73</v>
      </c>
      <c r="E125" s="7" t="n">
        <v>0.2988</v>
      </c>
      <c r="F125" s="7" t="n">
        <v>2</v>
      </c>
      <c r="G125" s="7" t="n">
        <v>2</v>
      </c>
      <c r="H125" s="7" t="n">
        <v>6</v>
      </c>
      <c r="I125" s="7" t="n">
        <v>13</v>
      </c>
      <c r="J125" s="7" t="n">
        <v>241</v>
      </c>
      <c r="K125" s="7" t="n">
        <v>27</v>
      </c>
      <c r="L125" s="7" t="n">
        <v>5.72</v>
      </c>
      <c r="M125" s="7" t="n">
        <v>0.00035991</v>
      </c>
      <c r="N125" s="5" t="n">
        <v>1.21175</v>
      </c>
    </row>
    <row r="126" customFormat="false" ht="13.8" hidden="false" customHeight="false" outlineLevel="0" collapsed="false">
      <c r="A126" s="1" t="s">
        <v>367</v>
      </c>
      <c r="B126" s="7" t="s">
        <v>368</v>
      </c>
      <c r="C126" s="7" t="s">
        <v>369</v>
      </c>
      <c r="D126" s="7" t="n">
        <v>1.94</v>
      </c>
      <c r="E126" s="7" t="n">
        <v>0.0632</v>
      </c>
      <c r="F126" s="7" t="n">
        <v>2</v>
      </c>
      <c r="G126" s="7" t="n">
        <v>1</v>
      </c>
      <c r="H126" s="7" t="n">
        <v>1</v>
      </c>
      <c r="I126" s="7" t="n">
        <v>1</v>
      </c>
      <c r="J126" s="7" t="n">
        <v>285</v>
      </c>
      <c r="K126" s="7" t="n">
        <v>32</v>
      </c>
      <c r="L126" s="7" t="n">
        <v>5.44</v>
      </c>
      <c r="M126" s="7" t="n">
        <v>0.00395756</v>
      </c>
      <c r="N126" s="5" t="n">
        <v>1.204833333</v>
      </c>
    </row>
    <row r="127" customFormat="false" ht="13.8" hidden="false" customHeight="false" outlineLevel="0" collapsed="false">
      <c r="A127" s="1" t="s">
        <v>370</v>
      </c>
      <c r="B127" s="7" t="s">
        <v>371</v>
      </c>
      <c r="C127" s="7" t="s">
        <v>372</v>
      </c>
      <c r="D127" s="7" t="n">
        <v>2.78</v>
      </c>
      <c r="E127" s="7" t="n">
        <v>0.0334</v>
      </c>
      <c r="F127" s="7" t="n">
        <v>11</v>
      </c>
      <c r="G127" s="7" t="n">
        <v>1</v>
      </c>
      <c r="H127" s="7" t="n">
        <v>1</v>
      </c>
      <c r="I127" s="7" t="n">
        <v>1</v>
      </c>
      <c r="J127" s="7" t="n">
        <v>419</v>
      </c>
      <c r="K127" s="7" t="n">
        <v>44.4</v>
      </c>
      <c r="L127" s="7" t="n">
        <v>6.92</v>
      </c>
      <c r="M127" s="7" t="n">
        <v>1.02E-006</v>
      </c>
      <c r="N127" s="5" t="n">
        <v>1.270666667</v>
      </c>
    </row>
    <row r="128" customFormat="false" ht="13.8" hidden="false" customHeight="false" outlineLevel="0" collapsed="false">
      <c r="A128" s="1" t="s">
        <v>373</v>
      </c>
      <c r="B128" s="7" t="s">
        <v>374</v>
      </c>
      <c r="C128" s="7" t="s">
        <v>375</v>
      </c>
      <c r="D128" s="7" t="n">
        <v>105.85</v>
      </c>
      <c r="E128" s="7" t="n">
        <v>0.1598</v>
      </c>
      <c r="F128" s="7" t="n">
        <v>7</v>
      </c>
      <c r="G128" s="7" t="n">
        <v>6</v>
      </c>
      <c r="H128" s="7" t="n">
        <v>6</v>
      </c>
      <c r="I128" s="7" t="n">
        <v>26</v>
      </c>
      <c r="J128" s="7" t="n">
        <v>482</v>
      </c>
      <c r="K128" s="7" t="n">
        <v>51.1</v>
      </c>
      <c r="L128" s="7" t="n">
        <v>7.05</v>
      </c>
      <c r="M128" s="7" t="n">
        <v>1.06E-049</v>
      </c>
      <c r="N128" s="5" t="n">
        <v>1.253185897</v>
      </c>
    </row>
    <row r="129" customFormat="false" ht="13.8" hidden="false" customHeight="false" outlineLevel="0" collapsed="false">
      <c r="A129" s="1" t="s">
        <v>376</v>
      </c>
      <c r="B129" s="7" t="s">
        <v>377</v>
      </c>
      <c r="C129" s="7" t="s">
        <v>378</v>
      </c>
      <c r="D129" s="7" t="n">
        <v>102.37</v>
      </c>
      <c r="E129" s="7" t="n">
        <v>0.1937</v>
      </c>
      <c r="F129" s="7" t="n">
        <v>2</v>
      </c>
      <c r="G129" s="7" t="n">
        <v>2</v>
      </c>
      <c r="H129" s="7" t="n">
        <v>9</v>
      </c>
      <c r="I129" s="7" t="n">
        <v>32</v>
      </c>
      <c r="J129" s="7" t="n">
        <v>475</v>
      </c>
      <c r="K129" s="7" t="n">
        <v>52.3</v>
      </c>
      <c r="L129" s="7" t="n">
        <v>6.33</v>
      </c>
      <c r="M129" s="7" t="n">
        <v>5.66E-006</v>
      </c>
      <c r="N129" s="5" t="n">
        <v>1.218541667</v>
      </c>
    </row>
    <row r="130" customFormat="false" ht="13.8" hidden="false" customHeight="false" outlineLevel="0" collapsed="false">
      <c r="A130" s="1" t="s">
        <v>379</v>
      </c>
      <c r="B130" s="7" t="s">
        <v>380</v>
      </c>
      <c r="C130" s="7" t="s">
        <v>381</v>
      </c>
      <c r="D130" s="7" t="n">
        <v>281.12</v>
      </c>
      <c r="E130" s="7" t="n">
        <v>0.3079</v>
      </c>
      <c r="F130" s="7" t="n">
        <v>20</v>
      </c>
      <c r="G130" s="7" t="n">
        <v>1</v>
      </c>
      <c r="H130" s="7" t="n">
        <v>24</v>
      </c>
      <c r="I130" s="7" t="n">
        <v>81</v>
      </c>
      <c r="J130" s="7" t="n">
        <v>864</v>
      </c>
      <c r="K130" s="7" t="n">
        <v>96.2</v>
      </c>
      <c r="L130" s="7" t="n">
        <v>9.04</v>
      </c>
      <c r="M130" s="7" t="n">
        <v>2.17E-005</v>
      </c>
      <c r="N130" s="5" t="n">
        <v>1.2285</v>
      </c>
    </row>
    <row r="131" customFormat="false" ht="13.8" hidden="false" customHeight="false" outlineLevel="0" collapsed="false">
      <c r="A131" s="1" t="s">
        <v>382</v>
      </c>
      <c r="B131" s="7" t="s">
        <v>383</v>
      </c>
      <c r="C131" s="7" t="s">
        <v>384</v>
      </c>
      <c r="D131" s="7" t="n">
        <v>2.63</v>
      </c>
      <c r="E131" s="7" t="n">
        <v>0.0197</v>
      </c>
      <c r="F131" s="7" t="n">
        <v>3</v>
      </c>
      <c r="G131" s="7" t="n">
        <v>1</v>
      </c>
      <c r="H131" s="7" t="n">
        <v>1</v>
      </c>
      <c r="I131" s="7" t="n">
        <v>1</v>
      </c>
      <c r="J131" s="7" t="n">
        <v>406</v>
      </c>
      <c r="K131" s="7" t="n">
        <v>43.5</v>
      </c>
      <c r="L131" s="7" t="n">
        <v>8.34</v>
      </c>
      <c r="M131" s="7" t="n">
        <v>6.26E-006</v>
      </c>
      <c r="N131" s="5" t="n">
        <v>1.207166667</v>
      </c>
    </row>
    <row r="132" customFormat="false" ht="13.8" hidden="false" customHeight="false" outlineLevel="0" collapsed="false">
      <c r="A132" s="1" t="s">
        <v>385</v>
      </c>
      <c r="B132" s="7" t="s">
        <v>386</v>
      </c>
      <c r="C132" s="7" t="s">
        <v>387</v>
      </c>
      <c r="D132" s="7" t="n">
        <v>27.52</v>
      </c>
      <c r="E132" s="7" t="n">
        <v>0.113</v>
      </c>
      <c r="F132" s="7" t="n">
        <v>3</v>
      </c>
      <c r="G132" s="7" t="n">
        <v>1</v>
      </c>
      <c r="H132" s="7" t="n">
        <v>1</v>
      </c>
      <c r="I132" s="7" t="n">
        <v>6</v>
      </c>
      <c r="J132" s="7" t="n">
        <v>115</v>
      </c>
      <c r="K132" s="7" t="n">
        <v>12.6</v>
      </c>
      <c r="L132" s="7" t="n">
        <v>8.43</v>
      </c>
      <c r="M132" s="7" t="n">
        <v>1.37E-024</v>
      </c>
      <c r="N132" s="5" t="n">
        <v>1.225138889</v>
      </c>
    </row>
    <row r="133" customFormat="false" ht="13.8" hidden="false" customHeight="false" outlineLevel="0" collapsed="false">
      <c r="A133" s="1" t="s">
        <v>388</v>
      </c>
      <c r="B133" s="7" t="s">
        <v>389</v>
      </c>
      <c r="C133" s="7" t="s">
        <v>390</v>
      </c>
      <c r="D133" s="7" t="n">
        <v>91.63</v>
      </c>
      <c r="E133" s="7" t="n">
        <v>0.1221</v>
      </c>
      <c r="F133" s="7" t="n">
        <v>2</v>
      </c>
      <c r="G133" s="7" t="n">
        <v>1</v>
      </c>
      <c r="H133" s="7" t="n">
        <v>6</v>
      </c>
      <c r="I133" s="7" t="n">
        <v>33</v>
      </c>
      <c r="J133" s="7" t="n">
        <v>475</v>
      </c>
      <c r="K133" s="7" t="n">
        <v>52.2</v>
      </c>
      <c r="L133" s="7" t="n">
        <v>8.79</v>
      </c>
      <c r="M133" s="7" t="n">
        <v>2.14E-006</v>
      </c>
      <c r="N133" s="5" t="n">
        <v>1.223333333</v>
      </c>
    </row>
    <row r="134" customFormat="false" ht="13.8" hidden="false" customHeight="false" outlineLevel="0" collapsed="false">
      <c r="A134" s="1" t="s">
        <v>391</v>
      </c>
      <c r="B134" s="7" t="s">
        <v>392</v>
      </c>
      <c r="C134" s="7" t="s">
        <v>393</v>
      </c>
      <c r="D134" s="7" t="n">
        <v>402.65</v>
      </c>
      <c r="E134" s="7" t="n">
        <v>0.2215</v>
      </c>
      <c r="F134" s="7" t="n">
        <v>2</v>
      </c>
      <c r="G134" s="7" t="n">
        <v>1</v>
      </c>
      <c r="H134" s="7" t="n">
        <v>18</v>
      </c>
      <c r="I134" s="7" t="n">
        <v>114</v>
      </c>
      <c r="J134" s="7" t="n">
        <v>799</v>
      </c>
      <c r="K134" s="7" t="n">
        <v>83.1</v>
      </c>
      <c r="L134" s="7" t="n">
        <v>6.55</v>
      </c>
      <c r="M134" s="7" t="n">
        <v>0.002636703</v>
      </c>
      <c r="N134" s="5" t="n">
        <v>1.303</v>
      </c>
    </row>
    <row r="135" customFormat="false" ht="13.8" hidden="false" customHeight="false" outlineLevel="0" collapsed="false">
      <c r="A135" s="1" t="s">
        <v>394</v>
      </c>
      <c r="B135" s="7" t="s">
        <v>395</v>
      </c>
      <c r="C135" s="7" t="s">
        <v>396</v>
      </c>
      <c r="D135" s="7" t="n">
        <v>30.99</v>
      </c>
      <c r="E135" s="7" t="n">
        <v>0.168</v>
      </c>
      <c r="F135" s="7" t="n">
        <v>10</v>
      </c>
      <c r="G135" s="7" t="n">
        <v>1</v>
      </c>
      <c r="H135" s="7" t="n">
        <v>7</v>
      </c>
      <c r="I135" s="7" t="n">
        <v>9</v>
      </c>
      <c r="J135" s="7" t="n">
        <v>375</v>
      </c>
      <c r="K135" s="7" t="n">
        <v>40.9</v>
      </c>
      <c r="L135" s="7" t="n">
        <v>5.88</v>
      </c>
      <c r="M135" s="7" t="n">
        <v>0.000751359</v>
      </c>
      <c r="N135" s="5" t="n">
        <v>1.226083333</v>
      </c>
    </row>
    <row r="136" customFormat="false" ht="13.8" hidden="false" customHeight="false" outlineLevel="0" collapsed="false">
      <c r="A136" s="1" t="s">
        <v>397</v>
      </c>
      <c r="B136" s="7" t="s">
        <v>398</v>
      </c>
      <c r="C136" s="7" t="s">
        <v>399</v>
      </c>
      <c r="D136" s="7" t="n">
        <v>2.11</v>
      </c>
      <c r="E136" s="7" t="n">
        <v>0.0208</v>
      </c>
      <c r="F136" s="7" t="n">
        <v>5</v>
      </c>
      <c r="G136" s="7" t="n">
        <v>1</v>
      </c>
      <c r="H136" s="7" t="n">
        <v>1</v>
      </c>
      <c r="I136" s="7" t="n">
        <v>1</v>
      </c>
      <c r="J136" s="7" t="n">
        <v>384</v>
      </c>
      <c r="K136" s="7" t="n">
        <v>42.1</v>
      </c>
      <c r="L136" s="7" t="n">
        <v>8.38</v>
      </c>
      <c r="M136" s="7" t="n">
        <v>4.19E-010</v>
      </c>
      <c r="N136" s="5" t="n">
        <v>1.7685</v>
      </c>
    </row>
    <row r="137" customFormat="false" ht="13.8" hidden="false" customHeight="false" outlineLevel="0" collapsed="false">
      <c r="A137" s="1" t="s">
        <v>400</v>
      </c>
      <c r="B137" s="7" t="s">
        <v>401</v>
      </c>
      <c r="C137" s="7" t="s">
        <v>402</v>
      </c>
      <c r="D137" s="7" t="n">
        <v>129.08</v>
      </c>
      <c r="E137" s="7" t="n">
        <v>0.443</v>
      </c>
      <c r="F137" s="7" t="n">
        <v>5</v>
      </c>
      <c r="G137" s="7" t="n">
        <v>1</v>
      </c>
      <c r="H137" s="7" t="n">
        <v>17</v>
      </c>
      <c r="I137" s="7" t="n">
        <v>47</v>
      </c>
      <c r="J137" s="7" t="n">
        <v>386</v>
      </c>
      <c r="K137" s="7" t="n">
        <v>40.9</v>
      </c>
      <c r="L137" s="7" t="n">
        <v>6.57</v>
      </c>
      <c r="M137" s="7" t="n">
        <v>0.034881554</v>
      </c>
      <c r="N137" s="5" t="n">
        <v>1.232333333</v>
      </c>
    </row>
    <row r="138" customFormat="false" ht="13.8" hidden="false" customHeight="false" outlineLevel="0" collapsed="false">
      <c r="A138" s="1" t="s">
        <v>403</v>
      </c>
      <c r="B138" s="7" t="s">
        <v>404</v>
      </c>
      <c r="C138" s="7" t="s">
        <v>405</v>
      </c>
      <c r="D138" s="7" t="n">
        <v>53.65</v>
      </c>
      <c r="E138" s="7" t="n">
        <v>0.1404</v>
      </c>
      <c r="F138" s="7" t="n">
        <v>1</v>
      </c>
      <c r="G138" s="7" t="n">
        <v>1</v>
      </c>
      <c r="H138" s="7" t="n">
        <v>7</v>
      </c>
      <c r="I138" s="7" t="n">
        <v>17</v>
      </c>
      <c r="J138" s="7" t="n">
        <v>470</v>
      </c>
      <c r="K138" s="7" t="n">
        <v>52.1</v>
      </c>
      <c r="L138" s="7" t="n">
        <v>6.83</v>
      </c>
      <c r="M138" s="7" t="n">
        <v>0.000732932</v>
      </c>
      <c r="N138" s="5" t="n">
        <v>1.362</v>
      </c>
    </row>
    <row r="139" customFormat="false" ht="13.8" hidden="false" customHeight="false" outlineLevel="0" collapsed="false">
      <c r="A139" s="1" t="s">
        <v>406</v>
      </c>
      <c r="B139" s="7" t="s">
        <v>404</v>
      </c>
      <c r="C139" s="7" t="s">
        <v>407</v>
      </c>
      <c r="D139" s="7" t="n">
        <v>54.75</v>
      </c>
      <c r="E139" s="7" t="n">
        <v>0.1444</v>
      </c>
      <c r="F139" s="7" t="n">
        <v>2</v>
      </c>
      <c r="G139" s="7" t="n">
        <v>1</v>
      </c>
      <c r="H139" s="7" t="n">
        <v>7</v>
      </c>
      <c r="I139" s="7" t="n">
        <v>17</v>
      </c>
      <c r="J139" s="7" t="n">
        <v>471</v>
      </c>
      <c r="K139" s="7" t="n">
        <v>52.1</v>
      </c>
      <c r="L139" s="7" t="n">
        <v>6.52</v>
      </c>
      <c r="M139" s="7" t="n">
        <v>8.88E-006</v>
      </c>
      <c r="N139" s="5" t="n">
        <v>1.323</v>
      </c>
    </row>
    <row r="140" customFormat="false" ht="13.8" hidden="false" customHeight="false" outlineLevel="0" collapsed="false">
      <c r="A140" s="1" t="s">
        <v>408</v>
      </c>
      <c r="B140" s="7" t="s">
        <v>409</v>
      </c>
      <c r="C140" s="7" t="s">
        <v>410</v>
      </c>
      <c r="D140" s="7" t="n">
        <v>23.69</v>
      </c>
      <c r="E140" s="7" t="n">
        <v>0.0844</v>
      </c>
      <c r="F140" s="7" t="n">
        <v>4</v>
      </c>
      <c r="G140" s="7" t="n">
        <v>1</v>
      </c>
      <c r="H140" s="7" t="n">
        <v>4</v>
      </c>
      <c r="I140" s="7" t="n">
        <v>7</v>
      </c>
      <c r="J140" s="7" t="n">
        <v>474</v>
      </c>
      <c r="K140" s="7" t="n">
        <v>52.6</v>
      </c>
      <c r="L140" s="7" t="n">
        <v>6.44</v>
      </c>
      <c r="M140" s="7" t="n">
        <v>8.12E-005</v>
      </c>
      <c r="N140" s="5" t="n">
        <v>1.228333333</v>
      </c>
    </row>
    <row r="141" customFormat="false" ht="13.8" hidden="false" customHeight="false" outlineLevel="0" collapsed="false">
      <c r="A141" s="1" t="s">
        <v>411</v>
      </c>
      <c r="B141" s="7" t="s">
        <v>412</v>
      </c>
      <c r="C141" s="7" t="s">
        <v>413</v>
      </c>
      <c r="D141" s="7" t="n">
        <v>13.92</v>
      </c>
      <c r="E141" s="7" t="n">
        <v>0.1411</v>
      </c>
      <c r="F141" s="7" t="n">
        <v>2</v>
      </c>
      <c r="G141" s="7" t="n">
        <v>2</v>
      </c>
      <c r="H141" s="7" t="n">
        <v>2</v>
      </c>
      <c r="I141" s="7" t="n">
        <v>3</v>
      </c>
      <c r="J141" s="7" t="n">
        <v>163</v>
      </c>
      <c r="K141" s="7" t="n">
        <v>15.8</v>
      </c>
      <c r="L141" s="7" t="n">
        <v>9.51</v>
      </c>
      <c r="M141" s="7" t="n">
        <v>5.95E-010</v>
      </c>
      <c r="N141" s="5" t="n">
        <v>1.339444444</v>
      </c>
    </row>
    <row r="142" customFormat="false" ht="13.8" hidden="false" customHeight="false" outlineLevel="0" collapsed="false">
      <c r="A142" s="1" t="s">
        <v>414</v>
      </c>
      <c r="B142" s="7" t="s">
        <v>415</v>
      </c>
      <c r="C142" s="7" t="s">
        <v>416</v>
      </c>
      <c r="D142" s="7" t="n">
        <v>72.16</v>
      </c>
      <c r="E142" s="7" t="n">
        <v>0.2321</v>
      </c>
      <c r="F142" s="7" t="n">
        <v>16</v>
      </c>
      <c r="G142" s="7" t="n">
        <v>5</v>
      </c>
      <c r="H142" s="7" t="n">
        <v>6</v>
      </c>
      <c r="I142" s="7" t="n">
        <v>23</v>
      </c>
      <c r="J142" s="7" t="n">
        <v>280</v>
      </c>
      <c r="K142" s="7" t="n">
        <v>30.5</v>
      </c>
      <c r="L142" s="7" t="n">
        <v>8.06</v>
      </c>
      <c r="M142" s="7" t="n">
        <v>5.42E-029</v>
      </c>
      <c r="N142" s="5" t="n">
        <v>1.44146875</v>
      </c>
    </row>
    <row r="143" customFormat="false" ht="13.8" hidden="false" customHeight="false" outlineLevel="0" collapsed="false">
      <c r="A143" s="1" t="s">
        <v>417</v>
      </c>
      <c r="B143" s="7" t="s">
        <v>418</v>
      </c>
      <c r="C143" s="7" t="s">
        <v>419</v>
      </c>
      <c r="D143" s="7" t="n">
        <v>1473.99</v>
      </c>
      <c r="E143" s="7" t="n">
        <v>0.2972</v>
      </c>
      <c r="F143" s="7" t="n">
        <v>5</v>
      </c>
      <c r="G143" s="7" t="n">
        <v>8</v>
      </c>
      <c r="H143" s="7" t="n">
        <v>26</v>
      </c>
      <c r="I143" s="7" t="n">
        <v>450</v>
      </c>
      <c r="J143" s="7" t="n">
        <v>794</v>
      </c>
      <c r="K143" s="7" t="n">
        <v>90.3</v>
      </c>
      <c r="L143" s="7" t="n">
        <v>6.13</v>
      </c>
      <c r="M143" s="7" t="n">
        <v>4.8E-056</v>
      </c>
      <c r="N143" s="5" t="n">
        <v>1.2488125</v>
      </c>
    </row>
    <row r="144" customFormat="false" ht="13.8" hidden="false" customHeight="false" outlineLevel="0" collapsed="false">
      <c r="A144" s="1" t="s">
        <v>420</v>
      </c>
      <c r="B144" s="7" t="s">
        <v>421</v>
      </c>
      <c r="C144" s="7" t="s">
        <v>422</v>
      </c>
      <c r="D144" s="7" t="n">
        <v>375.11</v>
      </c>
      <c r="E144" s="7" t="n">
        <v>0.3817</v>
      </c>
      <c r="F144" s="7" t="n">
        <v>1</v>
      </c>
      <c r="G144" s="7" t="n">
        <v>3</v>
      </c>
      <c r="H144" s="7" t="n">
        <v>5</v>
      </c>
      <c r="I144" s="7" t="n">
        <v>120</v>
      </c>
      <c r="J144" s="7" t="n">
        <v>131</v>
      </c>
      <c r="K144" s="7" t="n">
        <v>14.7</v>
      </c>
      <c r="L144" s="7" t="n">
        <v>8</v>
      </c>
      <c r="M144" s="7" t="n">
        <v>1.05E-118</v>
      </c>
      <c r="N144" s="5" t="n">
        <v>1.415003623</v>
      </c>
    </row>
    <row r="145" customFormat="false" ht="13.8" hidden="false" customHeight="false" outlineLevel="0" collapsed="false">
      <c r="A145" s="1" t="s">
        <v>423</v>
      </c>
      <c r="B145" s="7" t="s">
        <v>424</v>
      </c>
      <c r="C145" s="7" t="s">
        <v>425</v>
      </c>
      <c r="D145" s="7" t="n">
        <v>415.03</v>
      </c>
      <c r="E145" s="7" t="n">
        <v>0.3714</v>
      </c>
      <c r="F145" s="7" t="n">
        <v>4</v>
      </c>
      <c r="G145" s="7" t="n">
        <v>2</v>
      </c>
      <c r="H145" s="7" t="n">
        <v>4</v>
      </c>
      <c r="I145" s="7" t="n">
        <v>138</v>
      </c>
      <c r="J145" s="7" t="n">
        <v>105</v>
      </c>
      <c r="K145" s="7" t="n">
        <v>10.7</v>
      </c>
      <c r="L145" s="7" t="n">
        <v>9.39</v>
      </c>
      <c r="M145" s="7" t="n">
        <v>4.94E-094</v>
      </c>
      <c r="N145" s="5" t="n">
        <v>1.232451477</v>
      </c>
    </row>
    <row r="146" customFormat="false" ht="13.8" hidden="false" customHeight="false" outlineLevel="0" collapsed="false">
      <c r="A146" s="1" t="s">
        <v>426</v>
      </c>
      <c r="B146" s="7" t="s">
        <v>427</v>
      </c>
      <c r="C146" s="7" t="s">
        <v>428</v>
      </c>
      <c r="D146" s="7" t="n">
        <v>101.06</v>
      </c>
      <c r="E146" s="7" t="n">
        <v>0.2817</v>
      </c>
      <c r="F146" s="7" t="n">
        <v>1</v>
      </c>
      <c r="G146" s="7" t="n">
        <v>1</v>
      </c>
      <c r="H146" s="7" t="n">
        <v>2</v>
      </c>
      <c r="I146" s="7" t="n">
        <v>24</v>
      </c>
      <c r="J146" s="7" t="n">
        <v>71</v>
      </c>
      <c r="K146" s="7" t="n">
        <v>7.6</v>
      </c>
      <c r="L146" s="7" t="n">
        <v>8.6</v>
      </c>
      <c r="M146" s="7" t="n">
        <v>1.92E-007</v>
      </c>
      <c r="N146" s="5" t="n">
        <v>4.67625</v>
      </c>
    </row>
    <row r="147" customFormat="false" ht="13.8" hidden="false" customHeight="false" outlineLevel="0" collapsed="false">
      <c r="A147" s="1" t="s">
        <v>429</v>
      </c>
      <c r="B147" s="7" t="s">
        <v>430</v>
      </c>
      <c r="C147" s="7" t="s">
        <v>431</v>
      </c>
      <c r="D147" s="7" t="n">
        <v>900.68</v>
      </c>
      <c r="E147" s="7" t="n">
        <v>0.4472</v>
      </c>
      <c r="F147" s="7" t="n">
        <v>3</v>
      </c>
      <c r="G147" s="7" t="n">
        <v>2</v>
      </c>
      <c r="H147" s="7" t="n">
        <v>14</v>
      </c>
      <c r="I147" s="7" t="n">
        <v>276</v>
      </c>
      <c r="J147" s="7" t="n">
        <v>360</v>
      </c>
      <c r="K147" s="7" t="n">
        <v>40.9</v>
      </c>
      <c r="L147" s="7" t="n">
        <v>6.99</v>
      </c>
      <c r="M147" s="7" t="n">
        <v>3.33E-006</v>
      </c>
      <c r="N147" s="5" t="n">
        <v>1.21825</v>
      </c>
    </row>
    <row r="148" customFormat="false" ht="13.8" hidden="false" customHeight="false" outlineLevel="0" collapsed="false">
      <c r="A148" s="1" t="s">
        <v>432</v>
      </c>
      <c r="B148" s="7" t="s">
        <v>433</v>
      </c>
      <c r="C148" s="7" t="s">
        <v>434</v>
      </c>
      <c r="D148" s="7" t="n">
        <v>0</v>
      </c>
      <c r="E148" s="7" t="n">
        <v>0.0198</v>
      </c>
      <c r="F148" s="7" t="n">
        <v>5</v>
      </c>
      <c r="G148" s="7" t="n">
        <v>1</v>
      </c>
      <c r="H148" s="7" t="n">
        <v>1</v>
      </c>
      <c r="I148" s="7" t="n">
        <v>2</v>
      </c>
      <c r="J148" s="7" t="n">
        <v>607</v>
      </c>
      <c r="K148" s="7" t="n">
        <v>70</v>
      </c>
      <c r="L148" s="7" t="n">
        <v>8.43</v>
      </c>
      <c r="M148" s="7" t="n">
        <v>7.86E-007</v>
      </c>
      <c r="N148" s="5" t="n">
        <v>1.397083333</v>
      </c>
    </row>
    <row r="149" customFormat="false" ht="13.8" hidden="false" customHeight="false" outlineLevel="0" collapsed="false">
      <c r="A149" s="1" t="s">
        <v>435</v>
      </c>
      <c r="B149" s="7" t="s">
        <v>436</v>
      </c>
      <c r="C149" s="7" t="s">
        <v>437</v>
      </c>
      <c r="D149" s="7" t="n">
        <v>56.47</v>
      </c>
      <c r="E149" s="7" t="n">
        <v>0.2679</v>
      </c>
      <c r="F149" s="7" t="n">
        <v>1</v>
      </c>
      <c r="G149" s="7" t="n">
        <v>3</v>
      </c>
      <c r="H149" s="7" t="n">
        <v>4</v>
      </c>
      <c r="I149" s="7" t="n">
        <v>16</v>
      </c>
      <c r="J149" s="7" t="n">
        <v>209</v>
      </c>
      <c r="K149" s="7" t="n">
        <v>23</v>
      </c>
      <c r="L149" s="7" t="n">
        <v>5.53</v>
      </c>
      <c r="M149" s="7" t="n">
        <v>6.35E-030</v>
      </c>
      <c r="N149" s="5" t="n">
        <v>1.53445</v>
      </c>
    </row>
    <row r="150" customFormat="false" ht="13.8" hidden="false" customHeight="false" outlineLevel="0" collapsed="false">
      <c r="A150" s="1" t="s">
        <v>438</v>
      </c>
      <c r="B150" s="7" t="s">
        <v>436</v>
      </c>
      <c r="C150" s="7" t="s">
        <v>439</v>
      </c>
      <c r="D150" s="7" t="n">
        <v>4.62</v>
      </c>
      <c r="E150" s="7" t="n">
        <v>0.1739</v>
      </c>
      <c r="F150" s="7" t="n">
        <v>2</v>
      </c>
      <c r="G150" s="7" t="n">
        <v>1</v>
      </c>
      <c r="H150" s="7" t="n">
        <v>2</v>
      </c>
      <c r="I150" s="7" t="n">
        <v>2</v>
      </c>
      <c r="J150" s="7" t="n">
        <v>184</v>
      </c>
      <c r="K150" s="7" t="n">
        <v>20.7</v>
      </c>
      <c r="L150" s="7" t="n">
        <v>5.69</v>
      </c>
      <c r="M150" s="7" t="n">
        <v>0.001290585</v>
      </c>
      <c r="N150" s="5" t="n">
        <v>1.219166667</v>
      </c>
    </row>
    <row r="151" customFormat="false" ht="13.8" hidden="false" customHeight="false" outlineLevel="0" collapsed="false">
      <c r="A151" s="1" t="s">
        <v>440</v>
      </c>
      <c r="B151" s="7" t="s">
        <v>441</v>
      </c>
      <c r="C151" s="7" t="s">
        <v>442</v>
      </c>
      <c r="D151" s="7" t="n">
        <v>47.14</v>
      </c>
      <c r="E151" s="7" t="n">
        <v>0.1243</v>
      </c>
      <c r="F151" s="7" t="n">
        <v>2</v>
      </c>
      <c r="G151" s="7" t="n">
        <v>3</v>
      </c>
      <c r="H151" s="7" t="n">
        <v>3</v>
      </c>
      <c r="I151" s="7" t="n">
        <v>10</v>
      </c>
      <c r="J151" s="7" t="n">
        <v>378</v>
      </c>
      <c r="K151" s="7" t="n">
        <v>41.6</v>
      </c>
      <c r="L151" s="7" t="n">
        <v>4.92</v>
      </c>
      <c r="M151" s="7" t="n">
        <v>1.67E-011</v>
      </c>
      <c r="N151" s="5" t="n">
        <v>1.32245</v>
      </c>
    </row>
    <row r="152" customFormat="false" ht="13.8" hidden="false" customHeight="false" outlineLevel="0" collapsed="false">
      <c r="A152" s="1" t="s">
        <v>443</v>
      </c>
      <c r="B152" s="7" t="s">
        <v>444</v>
      </c>
      <c r="C152" s="7" t="s">
        <v>445</v>
      </c>
      <c r="D152" s="7" t="n">
        <v>130.3</v>
      </c>
      <c r="E152" s="7" t="n">
        <v>0.2397</v>
      </c>
      <c r="F152" s="7" t="n">
        <v>1</v>
      </c>
      <c r="G152" s="7" t="n">
        <v>1</v>
      </c>
      <c r="H152" s="7" t="n">
        <v>5</v>
      </c>
      <c r="I152" s="7" t="n">
        <v>31</v>
      </c>
      <c r="J152" s="7" t="n">
        <v>267</v>
      </c>
      <c r="K152" s="7" t="n">
        <v>28</v>
      </c>
      <c r="L152" s="7" t="n">
        <v>5.6</v>
      </c>
      <c r="M152" s="7" t="n">
        <v>0.029303648</v>
      </c>
      <c r="N152" s="5" t="n">
        <v>1.214166667</v>
      </c>
    </row>
    <row r="153" customFormat="false" ht="13.8" hidden="false" customHeight="false" outlineLevel="0" collapsed="false">
      <c r="A153" s="1" t="s">
        <v>446</v>
      </c>
      <c r="B153" s="7" t="s">
        <v>447</v>
      </c>
      <c r="C153" s="7" t="s">
        <v>448</v>
      </c>
      <c r="D153" s="7" t="n">
        <v>484.86</v>
      </c>
      <c r="E153" s="7" t="n">
        <v>0.3097</v>
      </c>
      <c r="F153" s="7" t="n">
        <v>11</v>
      </c>
      <c r="G153" s="7" t="n">
        <v>4</v>
      </c>
      <c r="H153" s="7" t="n">
        <v>15</v>
      </c>
      <c r="I153" s="7" t="n">
        <v>126</v>
      </c>
      <c r="J153" s="7" t="n">
        <v>494</v>
      </c>
      <c r="K153" s="7" t="n">
        <v>54.5</v>
      </c>
      <c r="L153" s="7" t="n">
        <v>6.8</v>
      </c>
      <c r="M153" s="7" t="n">
        <v>2.77E-016</v>
      </c>
      <c r="N153" s="5" t="n">
        <v>1.2015</v>
      </c>
    </row>
    <row r="154" customFormat="false" ht="13.8" hidden="false" customHeight="false" outlineLevel="0" collapsed="false">
      <c r="A154" s="1" t="s">
        <v>449</v>
      </c>
      <c r="B154" s="7" t="s">
        <v>450</v>
      </c>
      <c r="C154" s="7" t="s">
        <v>451</v>
      </c>
      <c r="D154" s="7" t="n">
        <v>27.04</v>
      </c>
      <c r="E154" s="7" t="n">
        <v>0.0661</v>
      </c>
      <c r="F154" s="7" t="n">
        <v>3</v>
      </c>
      <c r="G154" s="7" t="n">
        <v>1</v>
      </c>
      <c r="H154" s="7" t="n">
        <v>3</v>
      </c>
      <c r="I154" s="7" t="n">
        <v>7</v>
      </c>
      <c r="J154" s="7" t="n">
        <v>590</v>
      </c>
      <c r="K154" s="7" t="n">
        <v>64.8</v>
      </c>
      <c r="L154" s="7" t="n">
        <v>9.72</v>
      </c>
      <c r="M154" s="7" t="n">
        <v>5.36E-012</v>
      </c>
      <c r="N154" s="5" t="n">
        <v>1.420166667</v>
      </c>
    </row>
    <row r="155" customFormat="false" ht="13.8" hidden="false" customHeight="false" outlineLevel="0" collapsed="false">
      <c r="A155" s="1" t="s">
        <v>452</v>
      </c>
      <c r="B155" s="7" t="s">
        <v>453</v>
      </c>
      <c r="C155" s="7" t="s">
        <v>454</v>
      </c>
      <c r="D155" s="7" t="n">
        <v>17.1</v>
      </c>
      <c r="E155" s="7" t="n">
        <v>0.065</v>
      </c>
      <c r="F155" s="7" t="n">
        <v>8</v>
      </c>
      <c r="G155" s="7" t="n">
        <v>1</v>
      </c>
      <c r="H155" s="7" t="n">
        <v>3</v>
      </c>
      <c r="I155" s="7" t="n">
        <v>5</v>
      </c>
      <c r="J155" s="7" t="n">
        <v>600</v>
      </c>
      <c r="K155" s="7" t="n">
        <v>66.6</v>
      </c>
      <c r="L155" s="7" t="n">
        <v>8.02</v>
      </c>
      <c r="M155" s="7" t="n">
        <v>0.00142713</v>
      </c>
      <c r="N155" s="5" t="n">
        <v>1.365666667</v>
      </c>
    </row>
    <row r="156" customFormat="false" ht="13.8" hidden="false" customHeight="false" outlineLevel="0" collapsed="false">
      <c r="A156" s="1" t="s">
        <v>455</v>
      </c>
      <c r="B156" s="7" t="s">
        <v>456</v>
      </c>
      <c r="C156" s="7" t="s">
        <v>457</v>
      </c>
      <c r="D156" s="7" t="n">
        <v>65.2</v>
      </c>
      <c r="E156" s="7" t="n">
        <v>0.4972</v>
      </c>
      <c r="F156" s="7" t="n">
        <v>4</v>
      </c>
      <c r="G156" s="7" t="n">
        <v>1</v>
      </c>
      <c r="H156" s="7" t="n">
        <v>7</v>
      </c>
      <c r="I156" s="7" t="n">
        <v>20</v>
      </c>
      <c r="J156" s="7" t="n">
        <v>177</v>
      </c>
      <c r="K156" s="7" t="n">
        <v>19.9</v>
      </c>
      <c r="L156" s="7" t="n">
        <v>7.88</v>
      </c>
      <c r="M156" s="7" t="n">
        <v>9.43E-009</v>
      </c>
      <c r="N156" s="5" t="n">
        <v>4.9295</v>
      </c>
    </row>
    <row r="157" customFormat="false" ht="13.8" hidden="false" customHeight="false" outlineLevel="0" collapsed="false">
      <c r="A157" s="1" t="s">
        <v>458</v>
      </c>
      <c r="B157" s="7" t="s">
        <v>459</v>
      </c>
      <c r="C157" s="7" t="s">
        <v>460</v>
      </c>
      <c r="D157" s="7" t="n">
        <v>11.99</v>
      </c>
      <c r="E157" s="7" t="n">
        <v>0.0686</v>
      </c>
      <c r="F157" s="7" t="n">
        <v>8</v>
      </c>
      <c r="G157" s="7" t="n">
        <v>2</v>
      </c>
      <c r="H157" s="7" t="n">
        <v>2</v>
      </c>
      <c r="I157" s="7" t="n">
        <v>4</v>
      </c>
      <c r="J157" s="7" t="n">
        <v>277</v>
      </c>
      <c r="K157" s="7" t="n">
        <v>31.2</v>
      </c>
      <c r="L157" s="7" t="n">
        <v>7.02</v>
      </c>
      <c r="M157" s="7" t="n">
        <v>8.78E-010</v>
      </c>
      <c r="N157" s="5" t="n">
        <v>1.362875</v>
      </c>
    </row>
    <row r="158" customFormat="false" ht="13.8" hidden="false" customHeight="false" outlineLevel="0" collapsed="false">
      <c r="A158" s="1" t="s">
        <v>461</v>
      </c>
      <c r="B158" s="7" t="s">
        <v>462</v>
      </c>
      <c r="C158" s="7" t="s">
        <v>463</v>
      </c>
      <c r="D158" s="7" t="n">
        <v>2.99</v>
      </c>
      <c r="E158" s="7" t="n">
        <v>0.0307</v>
      </c>
      <c r="F158" s="7" t="n">
        <v>5</v>
      </c>
      <c r="G158" s="7" t="n">
        <v>1</v>
      </c>
      <c r="H158" s="7" t="n">
        <v>1</v>
      </c>
      <c r="I158" s="7" t="n">
        <v>1</v>
      </c>
      <c r="J158" s="7" t="n">
        <v>293</v>
      </c>
      <c r="K158" s="7" t="n">
        <v>32.1</v>
      </c>
      <c r="L158" s="7" t="n">
        <v>9.35</v>
      </c>
      <c r="M158" s="7" t="n">
        <v>1.59E-006</v>
      </c>
      <c r="N158" s="5" t="n">
        <v>1.276666667</v>
      </c>
    </row>
    <row r="159" customFormat="false" ht="13.8" hidden="false" customHeight="false" outlineLevel="0" collapsed="false">
      <c r="A159" s="1" t="s">
        <v>464</v>
      </c>
      <c r="B159" s="7" t="s">
        <v>465</v>
      </c>
      <c r="C159" s="7" t="s">
        <v>466</v>
      </c>
      <c r="D159" s="7" t="n">
        <v>39.15</v>
      </c>
      <c r="E159" s="7" t="n">
        <v>0.1451</v>
      </c>
      <c r="F159" s="7" t="n">
        <v>10</v>
      </c>
      <c r="G159" s="7" t="n">
        <v>4</v>
      </c>
      <c r="H159" s="7" t="n">
        <v>4</v>
      </c>
      <c r="I159" s="7" t="n">
        <v>10</v>
      </c>
      <c r="J159" s="7" t="n">
        <v>386</v>
      </c>
      <c r="K159" s="7" t="n">
        <v>42.2</v>
      </c>
      <c r="L159" s="7" t="n">
        <v>8.57</v>
      </c>
      <c r="M159" s="7" t="n">
        <v>4.96E-013</v>
      </c>
      <c r="N159" s="5" t="n">
        <v>1.222366667</v>
      </c>
    </row>
    <row r="160" customFormat="false" ht="13.8" hidden="false" customHeight="false" outlineLevel="0" collapsed="false">
      <c r="A160" s="6" t="s">
        <v>467</v>
      </c>
      <c r="B160" s="1" t="s">
        <v>468</v>
      </c>
      <c r="C160" s="1" t="s">
        <v>469</v>
      </c>
      <c r="D160" s="1" t="n">
        <v>665.85</v>
      </c>
      <c r="E160" s="1" t="n">
        <v>0.5734</v>
      </c>
      <c r="F160" s="1" t="n">
        <v>12</v>
      </c>
      <c r="G160" s="1" t="n">
        <v>1</v>
      </c>
      <c r="H160" s="1" t="n">
        <v>9</v>
      </c>
      <c r="I160" s="1" t="n">
        <v>214</v>
      </c>
      <c r="J160" s="1" t="n">
        <v>143</v>
      </c>
      <c r="K160" s="1" t="n">
        <v>15.7</v>
      </c>
      <c r="L160" s="1" t="n">
        <v>10.05</v>
      </c>
      <c r="M160" s="1" t="n">
        <v>6.59E-008</v>
      </c>
      <c r="N160" s="1" t="n">
        <v>0.800166667</v>
      </c>
      <c r="O160" s="1"/>
      <c r="P160" s="1"/>
    </row>
    <row r="161" customFormat="false" ht="13.8" hidden="false" customHeight="false" outlineLevel="0" collapsed="false">
      <c r="A161" s="6" t="s">
        <v>470</v>
      </c>
      <c r="B161" s="1" t="s">
        <v>471</v>
      </c>
      <c r="C161" s="1" t="s">
        <v>472</v>
      </c>
      <c r="D161" s="1" t="n">
        <v>683.46</v>
      </c>
      <c r="E161" s="1" t="n">
        <v>0.5395</v>
      </c>
      <c r="F161" s="1" t="n">
        <v>9</v>
      </c>
      <c r="G161" s="1" t="n">
        <v>1</v>
      </c>
      <c r="H161" s="1" t="n">
        <v>9</v>
      </c>
      <c r="I161" s="1" t="n">
        <v>215</v>
      </c>
      <c r="J161" s="1" t="n">
        <v>152</v>
      </c>
      <c r="K161" s="1" t="n">
        <v>16.5</v>
      </c>
      <c r="L161" s="1" t="n">
        <v>9.99</v>
      </c>
      <c r="M161" s="1" t="n">
        <v>2.44E-031</v>
      </c>
      <c r="N161" s="1" t="n">
        <v>0.800416667</v>
      </c>
      <c r="O161" s="1"/>
      <c r="P161" s="1"/>
    </row>
    <row r="162" customFormat="false" ht="12" hidden="false" customHeight="true" outlineLevel="0" collapsed="false">
      <c r="A162" s="6" t="s">
        <v>473</v>
      </c>
      <c r="B162" s="1" t="s">
        <v>474</v>
      </c>
      <c r="C162" s="1" t="s">
        <v>475</v>
      </c>
      <c r="D162" s="1" t="n">
        <v>656.38</v>
      </c>
      <c r="E162" s="1" t="n">
        <v>0.5369</v>
      </c>
      <c r="F162" s="1" t="n">
        <v>14</v>
      </c>
      <c r="G162" s="1" t="n">
        <v>1</v>
      </c>
      <c r="H162" s="1" t="n">
        <v>9</v>
      </c>
      <c r="I162" s="1" t="n">
        <v>212</v>
      </c>
      <c r="J162" s="1" t="n">
        <v>149</v>
      </c>
      <c r="K162" s="1" t="n">
        <v>16.3</v>
      </c>
      <c r="L162" s="1" t="n">
        <v>10.08</v>
      </c>
      <c r="M162" s="1" t="n">
        <v>0.033189188</v>
      </c>
      <c r="N162" s="1" t="n">
        <v>0.821333333</v>
      </c>
      <c r="O162" s="1"/>
      <c r="P162" s="1"/>
    </row>
    <row r="163" customFormat="false" ht="13.8" hidden="false" customHeight="false" outlineLevel="0" collapsed="false">
      <c r="A163" s="6" t="s">
        <v>476</v>
      </c>
      <c r="B163" s="1" t="s">
        <v>477</v>
      </c>
      <c r="C163" s="1" t="s">
        <v>478</v>
      </c>
      <c r="D163" s="1" t="n">
        <v>290.22</v>
      </c>
      <c r="E163" s="1" t="n">
        <v>0.4106</v>
      </c>
      <c r="F163" s="1" t="n">
        <v>7</v>
      </c>
      <c r="G163" s="1" t="n">
        <v>1</v>
      </c>
      <c r="H163" s="1" t="n">
        <v>19</v>
      </c>
      <c r="I163" s="1" t="n">
        <v>80</v>
      </c>
      <c r="J163" s="1" t="n">
        <v>565</v>
      </c>
      <c r="K163" s="1" t="n">
        <v>62.8</v>
      </c>
      <c r="L163" s="1" t="n">
        <v>7.56</v>
      </c>
      <c r="M163" s="1" t="n">
        <v>3.55E-010</v>
      </c>
      <c r="N163" s="1" t="n">
        <v>0.8194</v>
      </c>
      <c r="O163" s="1"/>
      <c r="P163" s="1"/>
    </row>
    <row r="164" customFormat="false" ht="13.8" hidden="false" customHeight="false" outlineLevel="0" collapsed="false">
      <c r="A164" s="6" t="s">
        <v>479</v>
      </c>
      <c r="B164" s="1" t="s">
        <v>480</v>
      </c>
      <c r="C164" s="1" t="s">
        <v>481</v>
      </c>
      <c r="D164" s="1" t="n">
        <v>289.09</v>
      </c>
      <c r="E164" s="1" t="n">
        <v>0.4089</v>
      </c>
      <c r="F164" s="1" t="n">
        <v>7</v>
      </c>
      <c r="G164" s="1" t="n">
        <v>2</v>
      </c>
      <c r="H164" s="1" t="n">
        <v>20</v>
      </c>
      <c r="I164" s="1" t="n">
        <v>79</v>
      </c>
      <c r="J164" s="1" t="n">
        <v>604</v>
      </c>
      <c r="K164" s="1" t="n">
        <v>66.2</v>
      </c>
      <c r="L164" s="1" t="n">
        <v>7.55</v>
      </c>
      <c r="M164" s="1" t="n">
        <v>8.91E-012</v>
      </c>
      <c r="N164" s="1" t="n">
        <v>0.798416667</v>
      </c>
      <c r="O164" s="1"/>
      <c r="P164" s="1"/>
    </row>
    <row r="165" customFormat="false" ht="13.8" hidden="false" customHeight="false" outlineLevel="0" collapsed="false">
      <c r="A165" s="1" t="s">
        <v>482</v>
      </c>
      <c r="B165" s="1" t="s">
        <v>483</v>
      </c>
      <c r="C165" s="1" t="s">
        <v>484</v>
      </c>
      <c r="D165" s="1" t="n">
        <v>49.6</v>
      </c>
      <c r="E165" s="1" t="n">
        <v>0.2181</v>
      </c>
      <c r="F165" s="1" t="n">
        <v>1</v>
      </c>
      <c r="G165" s="1" t="n">
        <v>2</v>
      </c>
      <c r="H165" s="1" t="n">
        <v>4</v>
      </c>
      <c r="I165" s="1" t="n">
        <v>16</v>
      </c>
      <c r="J165" s="1" t="n">
        <v>188</v>
      </c>
      <c r="K165" s="1" t="n">
        <v>19.9</v>
      </c>
      <c r="L165" s="1" t="n">
        <v>6.74</v>
      </c>
      <c r="M165" s="1" t="n">
        <v>1.53E-030</v>
      </c>
      <c r="N165" s="1" t="n">
        <v>0.746354167</v>
      </c>
      <c r="O165" s="1"/>
      <c r="P165" s="1"/>
    </row>
    <row r="166" customFormat="false" ht="13.8" hidden="false" customHeight="false" outlineLevel="0" collapsed="false">
      <c r="A166" s="1" t="s">
        <v>485</v>
      </c>
      <c r="B166" s="1" t="s">
        <v>486</v>
      </c>
      <c r="C166" s="1" t="s">
        <v>487</v>
      </c>
      <c r="D166" s="1" t="n">
        <v>34.99</v>
      </c>
      <c r="E166" s="1" t="n">
        <v>0.25</v>
      </c>
      <c r="F166" s="1" t="n">
        <v>1</v>
      </c>
      <c r="G166" s="1" t="n">
        <v>3</v>
      </c>
      <c r="H166" s="1" t="n">
        <v>5</v>
      </c>
      <c r="I166" s="1" t="n">
        <v>12</v>
      </c>
      <c r="J166" s="1" t="n">
        <v>212</v>
      </c>
      <c r="K166" s="1" t="n">
        <v>23.4</v>
      </c>
      <c r="L166" s="1" t="n">
        <v>6.52</v>
      </c>
      <c r="M166" s="1" t="n">
        <v>5.38E-014</v>
      </c>
      <c r="N166" s="1" t="n">
        <v>0.771305556</v>
      </c>
      <c r="O166" s="1"/>
      <c r="P166" s="1"/>
    </row>
    <row r="167" customFormat="false" ht="13.8" hidden="false" customHeight="false" outlineLevel="0" collapsed="false">
      <c r="A167" s="1" t="s">
        <v>488</v>
      </c>
      <c r="B167" s="1" t="s">
        <v>489</v>
      </c>
      <c r="C167" s="1" t="s">
        <v>490</v>
      </c>
      <c r="D167" s="1" t="n">
        <v>52.07</v>
      </c>
      <c r="E167" s="1" t="n">
        <v>0.2945</v>
      </c>
      <c r="F167" s="1" t="n">
        <v>1</v>
      </c>
      <c r="G167" s="1" t="n">
        <v>3</v>
      </c>
      <c r="H167" s="1" t="n">
        <v>8</v>
      </c>
      <c r="I167" s="1" t="n">
        <v>15</v>
      </c>
      <c r="J167" s="1" t="n">
        <v>309</v>
      </c>
      <c r="K167" s="1" t="n">
        <v>33.9</v>
      </c>
      <c r="L167" s="1" t="n">
        <v>6.23</v>
      </c>
      <c r="M167" s="1" t="n">
        <v>4.95E-016</v>
      </c>
      <c r="N167" s="1" t="n">
        <v>0.800444444</v>
      </c>
      <c r="O167" s="1"/>
      <c r="P167" s="1"/>
    </row>
    <row r="168" customFormat="false" ht="13.5" hidden="false" customHeight="true" outlineLevel="0" collapsed="false">
      <c r="A168" s="1" t="s">
        <v>491</v>
      </c>
      <c r="B168" s="1" t="s">
        <v>492</v>
      </c>
      <c r="C168" s="1" t="s">
        <v>493</v>
      </c>
      <c r="D168" s="1" t="n">
        <v>2.54</v>
      </c>
      <c r="E168" s="1" t="n">
        <v>0.194</v>
      </c>
      <c r="F168" s="1" t="n">
        <v>2</v>
      </c>
      <c r="G168" s="1" t="n">
        <v>1</v>
      </c>
      <c r="H168" s="1" t="n">
        <v>1</v>
      </c>
      <c r="I168" s="1" t="n">
        <v>1</v>
      </c>
      <c r="J168" s="1" t="n">
        <v>67</v>
      </c>
      <c r="K168" s="1" t="n">
        <v>7.4</v>
      </c>
      <c r="L168" s="1" t="n">
        <v>10.39</v>
      </c>
      <c r="M168" s="1" t="n">
        <v>0.00682148</v>
      </c>
      <c r="N168" s="1" t="n">
        <v>0.8085</v>
      </c>
      <c r="O168" s="1"/>
      <c r="P168" s="1"/>
    </row>
    <row r="169" customFormat="false" ht="13.8" hidden="false" customHeight="false" outlineLevel="0" collapsed="false">
      <c r="A169" s="1" t="s">
        <v>494</v>
      </c>
      <c r="B169" s="1" t="s">
        <v>495</v>
      </c>
      <c r="C169" s="1" t="s">
        <v>496</v>
      </c>
      <c r="D169" s="1" t="n">
        <v>15.62</v>
      </c>
      <c r="E169" s="1" t="n">
        <v>0.1308</v>
      </c>
      <c r="F169" s="1" t="n">
        <v>2</v>
      </c>
      <c r="G169" s="1" t="n">
        <v>1</v>
      </c>
      <c r="H169" s="1" t="n">
        <v>2</v>
      </c>
      <c r="I169" s="1" t="n">
        <v>5</v>
      </c>
      <c r="J169" s="1" t="n">
        <v>130</v>
      </c>
      <c r="K169" s="1" t="n">
        <v>13.7</v>
      </c>
      <c r="L169" s="1" t="n">
        <v>4.83</v>
      </c>
      <c r="M169" s="1" t="n">
        <v>3.05E-014</v>
      </c>
      <c r="N169" s="1" t="n">
        <v>0.7125</v>
      </c>
      <c r="O169" s="1"/>
      <c r="P169" s="1"/>
    </row>
    <row r="170" customFormat="false" ht="13.8" hidden="false" customHeight="false" outlineLevel="0" collapsed="false">
      <c r="A170" s="1" t="s">
        <v>497</v>
      </c>
      <c r="B170" s="1" t="s">
        <v>498</v>
      </c>
      <c r="C170" s="1" t="s">
        <v>499</v>
      </c>
      <c r="D170" s="1" t="n">
        <v>361.32</v>
      </c>
      <c r="E170" s="1" t="n">
        <v>0.3084</v>
      </c>
      <c r="F170" s="1" t="n">
        <v>1</v>
      </c>
      <c r="G170" s="1" t="n">
        <v>2</v>
      </c>
      <c r="H170" s="1" t="n">
        <v>3</v>
      </c>
      <c r="I170" s="1" t="n">
        <v>93</v>
      </c>
      <c r="J170" s="1" t="n">
        <v>107</v>
      </c>
      <c r="K170" s="1" t="n">
        <v>12</v>
      </c>
      <c r="L170" s="1" t="n">
        <v>7.46</v>
      </c>
      <c r="M170" s="1" t="n">
        <v>1.5E-045</v>
      </c>
      <c r="N170" s="1" t="n">
        <v>0.81672807</v>
      </c>
      <c r="O170" s="1"/>
      <c r="P170" s="1"/>
    </row>
    <row r="171" customFormat="false" ht="13.8" hidden="false" customHeight="false" outlineLevel="0" collapsed="false">
      <c r="A171" s="1" t="s">
        <v>500</v>
      </c>
      <c r="B171" s="1" t="s">
        <v>501</v>
      </c>
      <c r="C171" s="1" t="s">
        <v>502</v>
      </c>
      <c r="D171" s="1" t="n">
        <v>6.5</v>
      </c>
      <c r="E171" s="1" t="n">
        <v>0.0638</v>
      </c>
      <c r="F171" s="1" t="n">
        <v>3</v>
      </c>
      <c r="G171" s="1" t="n">
        <v>1</v>
      </c>
      <c r="H171" s="1" t="n">
        <v>1</v>
      </c>
      <c r="I171" s="1" t="n">
        <v>2</v>
      </c>
      <c r="J171" s="1" t="n">
        <v>141</v>
      </c>
      <c r="K171" s="1" t="n">
        <v>15.7</v>
      </c>
      <c r="L171" s="1" t="n">
        <v>5.03</v>
      </c>
      <c r="M171" s="1" t="n">
        <v>3.81E-010</v>
      </c>
      <c r="N171" s="1" t="n">
        <v>0.7545</v>
      </c>
      <c r="O171" s="1"/>
      <c r="P171" s="1"/>
    </row>
    <row r="172" customFormat="false" ht="13.8" hidden="false" customHeight="false" outlineLevel="0" collapsed="false">
      <c r="A172" s="1" t="s">
        <v>503</v>
      </c>
      <c r="B172" s="1" t="s">
        <v>468</v>
      </c>
      <c r="C172" s="1" t="s">
        <v>504</v>
      </c>
      <c r="D172" s="1" t="n">
        <v>16.33</v>
      </c>
      <c r="E172" s="1" t="n">
        <v>0.3333</v>
      </c>
      <c r="F172" s="1" t="n">
        <v>2</v>
      </c>
      <c r="G172" s="1" t="n">
        <v>2</v>
      </c>
      <c r="H172" s="1" t="n">
        <v>2</v>
      </c>
      <c r="I172" s="1" t="n">
        <v>5</v>
      </c>
      <c r="J172" s="1" t="n">
        <v>93</v>
      </c>
      <c r="K172" s="1" t="n">
        <v>9.9</v>
      </c>
      <c r="L172" s="1" t="n">
        <v>6.7</v>
      </c>
      <c r="M172" s="1" t="n">
        <v>2.07E-015</v>
      </c>
      <c r="N172" s="1" t="n">
        <v>0.7456</v>
      </c>
      <c r="O172" s="1"/>
      <c r="P172" s="1"/>
    </row>
    <row r="173" customFormat="false" ht="13.8" hidden="false" customHeight="false" outlineLevel="0" collapsed="false">
      <c r="A173" s="1" t="s">
        <v>505</v>
      </c>
      <c r="B173" s="1" t="s">
        <v>506</v>
      </c>
      <c r="C173" s="1" t="s">
        <v>507</v>
      </c>
      <c r="D173" s="1" t="n">
        <v>0</v>
      </c>
      <c r="E173" s="1" t="n">
        <v>0.0079</v>
      </c>
      <c r="F173" s="1" t="n">
        <v>1</v>
      </c>
      <c r="G173" s="1" t="n">
        <v>1</v>
      </c>
      <c r="H173" s="1" t="n">
        <v>1</v>
      </c>
      <c r="I173" s="1" t="n">
        <v>1</v>
      </c>
      <c r="J173" s="1" t="n">
        <v>1265</v>
      </c>
      <c r="K173" s="1" t="n">
        <v>136</v>
      </c>
      <c r="L173" s="1" t="n">
        <v>6.93</v>
      </c>
      <c r="M173" s="1" t="n">
        <v>0.009881263</v>
      </c>
      <c r="N173" s="1" t="n">
        <v>0.811</v>
      </c>
      <c r="O173" s="1"/>
      <c r="P173" s="1"/>
    </row>
    <row r="174" customFormat="false" ht="13.8" hidden="false" customHeight="false" outlineLevel="0" collapsed="false">
      <c r="A174" s="1" t="s">
        <v>508</v>
      </c>
      <c r="B174" s="1" t="s">
        <v>509</v>
      </c>
      <c r="C174" s="1" t="s">
        <v>510</v>
      </c>
      <c r="D174" s="1" t="n">
        <v>18.55</v>
      </c>
      <c r="E174" s="1" t="n">
        <v>0.0375</v>
      </c>
      <c r="F174" s="1" t="n">
        <v>3</v>
      </c>
      <c r="G174" s="1" t="n">
        <v>1</v>
      </c>
      <c r="H174" s="1" t="n">
        <v>2</v>
      </c>
      <c r="I174" s="1" t="n">
        <v>9</v>
      </c>
      <c r="J174" s="1" t="n">
        <v>507</v>
      </c>
      <c r="K174" s="1" t="n">
        <v>57.6</v>
      </c>
      <c r="L174" s="1" t="n">
        <v>6.99</v>
      </c>
      <c r="M174" s="1" t="n">
        <v>0.002528365</v>
      </c>
      <c r="N174" s="1" t="n">
        <v>0.7855</v>
      </c>
      <c r="O174" s="1"/>
      <c r="P174" s="1"/>
    </row>
    <row r="175" customFormat="false" ht="13.8" hidden="false" customHeight="false" outlineLevel="0" collapsed="false">
      <c r="A175" s="1" t="s">
        <v>511</v>
      </c>
      <c r="B175" s="1" t="s">
        <v>512</v>
      </c>
      <c r="C175" s="1" t="s">
        <v>513</v>
      </c>
      <c r="D175" s="1" t="n">
        <v>106.39</v>
      </c>
      <c r="E175" s="1" t="n">
        <v>0.2563</v>
      </c>
      <c r="F175" s="1" t="n">
        <v>3</v>
      </c>
      <c r="G175" s="1" t="n">
        <v>1</v>
      </c>
      <c r="H175" s="1" t="n">
        <v>8</v>
      </c>
      <c r="I175" s="1" t="n">
        <v>30</v>
      </c>
      <c r="J175" s="1" t="n">
        <v>359</v>
      </c>
      <c r="K175" s="1" t="n">
        <v>41</v>
      </c>
      <c r="L175" s="1" t="n">
        <v>4.45</v>
      </c>
      <c r="M175" s="1" t="n">
        <v>0.001561885</v>
      </c>
      <c r="N175" s="1" t="n">
        <v>0.826583333</v>
      </c>
      <c r="O175" s="1"/>
      <c r="P175" s="1"/>
    </row>
    <row r="176" customFormat="false" ht="13.8" hidden="false" customHeight="false" outlineLevel="0" collapsed="false">
      <c r="A176" s="1" t="s">
        <v>514</v>
      </c>
      <c r="B176" s="1" t="s">
        <v>515</v>
      </c>
      <c r="C176" s="1" t="s">
        <v>516</v>
      </c>
      <c r="D176" s="1" t="n">
        <v>2.09</v>
      </c>
      <c r="E176" s="1" t="n">
        <v>0.0924</v>
      </c>
      <c r="F176" s="1" t="n">
        <v>1</v>
      </c>
      <c r="G176" s="1" t="n">
        <v>1</v>
      </c>
      <c r="H176" s="1" t="n">
        <v>1</v>
      </c>
      <c r="I176" s="1" t="n">
        <v>2</v>
      </c>
      <c r="J176" s="1" t="n">
        <v>184</v>
      </c>
      <c r="K176" s="1" t="n">
        <v>19.9</v>
      </c>
      <c r="L176" s="1" t="n">
        <v>10.24</v>
      </c>
      <c r="M176" s="1" t="n">
        <v>0.007260929</v>
      </c>
      <c r="N176" s="1" t="n">
        <v>0.738083333</v>
      </c>
      <c r="O176" s="1"/>
      <c r="P176" s="1"/>
    </row>
    <row r="177" customFormat="false" ht="13.8" hidden="false" customHeight="false" outlineLevel="0" collapsed="false">
      <c r="A177" s="1" t="s">
        <v>517</v>
      </c>
      <c r="B177" s="1" t="s">
        <v>518</v>
      </c>
      <c r="C177" s="1" t="s">
        <v>519</v>
      </c>
      <c r="D177" s="1" t="n">
        <v>2.47</v>
      </c>
      <c r="E177" s="1" t="n">
        <v>0.0134</v>
      </c>
      <c r="F177" s="1" t="n">
        <v>12</v>
      </c>
      <c r="G177" s="1" t="n">
        <v>1</v>
      </c>
      <c r="H177" s="1" t="n">
        <v>1</v>
      </c>
      <c r="I177" s="1" t="n">
        <v>1</v>
      </c>
      <c r="J177" s="1" t="n">
        <v>748</v>
      </c>
      <c r="K177" s="1" t="n">
        <v>81.3</v>
      </c>
      <c r="L177" s="1" t="n">
        <v>6.2</v>
      </c>
      <c r="M177" s="1" t="n">
        <v>0.0001082</v>
      </c>
      <c r="N177" s="1" t="n">
        <v>0.783333333</v>
      </c>
      <c r="O177" s="1"/>
      <c r="P177" s="1"/>
    </row>
    <row r="178" customFormat="false" ht="13.8" hidden="false" customHeight="false" outlineLevel="0" collapsed="false">
      <c r="A178" s="1" t="s">
        <v>520</v>
      </c>
      <c r="B178" s="1" t="s">
        <v>521</v>
      </c>
      <c r="C178" s="1" t="s">
        <v>522</v>
      </c>
      <c r="D178" s="1" t="n">
        <v>49.62</v>
      </c>
      <c r="E178" s="1" t="n">
        <v>0.1706</v>
      </c>
      <c r="F178" s="1" t="n">
        <v>4</v>
      </c>
      <c r="G178" s="1" t="n">
        <v>2</v>
      </c>
      <c r="H178" s="1" t="n">
        <v>4</v>
      </c>
      <c r="I178" s="1" t="n">
        <v>14</v>
      </c>
      <c r="J178" s="1" t="n">
        <v>211</v>
      </c>
      <c r="K178" s="1" t="n">
        <v>23.1</v>
      </c>
      <c r="L178" s="1" t="n">
        <v>5.27</v>
      </c>
      <c r="M178" s="1" t="n">
        <v>4.73E-019</v>
      </c>
      <c r="N178" s="1" t="n">
        <v>0.773770833</v>
      </c>
      <c r="O178" s="1"/>
      <c r="P178" s="1"/>
    </row>
    <row r="179" customFormat="false" ht="13.8" hidden="false" customHeight="false" outlineLevel="0" collapsed="false">
      <c r="A179" s="1" t="s">
        <v>523</v>
      </c>
      <c r="B179" s="1" t="s">
        <v>524</v>
      </c>
      <c r="C179" s="1" t="s">
        <v>525</v>
      </c>
      <c r="D179" s="1" t="n">
        <v>37.69</v>
      </c>
      <c r="E179" s="1" t="n">
        <v>0.1408</v>
      </c>
      <c r="F179" s="1" t="n">
        <v>4</v>
      </c>
      <c r="G179" s="1" t="n">
        <v>1</v>
      </c>
      <c r="H179" s="1" t="n">
        <v>6</v>
      </c>
      <c r="I179" s="1" t="n">
        <v>10</v>
      </c>
      <c r="J179" s="1" t="n">
        <v>490</v>
      </c>
      <c r="K179" s="1" t="n">
        <v>52.9</v>
      </c>
      <c r="L179" s="1" t="n">
        <v>8.62</v>
      </c>
      <c r="M179" s="1" t="n">
        <v>0.000273904</v>
      </c>
      <c r="N179" s="1" t="n">
        <v>0.827666667</v>
      </c>
      <c r="O179" s="1"/>
      <c r="P179" s="1"/>
    </row>
    <row r="180" customFormat="false" ht="13.8" hidden="false" customHeight="false" outlineLevel="0" collapsed="false">
      <c r="A180" s="1" t="s">
        <v>526</v>
      </c>
      <c r="B180" s="1" t="s">
        <v>527</v>
      </c>
      <c r="C180" s="1" t="s">
        <v>528</v>
      </c>
      <c r="D180" s="1" t="n">
        <v>2.98</v>
      </c>
      <c r="E180" s="1" t="n">
        <v>0.125</v>
      </c>
      <c r="F180" s="1" t="n">
        <v>1</v>
      </c>
      <c r="G180" s="1" t="n">
        <v>1</v>
      </c>
      <c r="H180" s="1" t="n">
        <v>1</v>
      </c>
      <c r="I180" s="1" t="n">
        <v>1</v>
      </c>
      <c r="J180" s="1" t="n">
        <v>80</v>
      </c>
      <c r="K180" s="1" t="n">
        <v>8.4</v>
      </c>
      <c r="L180" s="1" t="n">
        <v>5.9</v>
      </c>
      <c r="M180" s="1" t="n">
        <v>0.020760121</v>
      </c>
      <c r="N180" s="1" t="n">
        <v>0.805333333</v>
      </c>
      <c r="O180" s="1"/>
      <c r="P180" s="1"/>
    </row>
    <row r="181" customFormat="false" ht="13.8" hidden="false" customHeight="false" outlineLevel="0" collapsed="false">
      <c r="A181" s="1" t="s">
        <v>529</v>
      </c>
      <c r="B181" s="1" t="s">
        <v>530</v>
      </c>
      <c r="C181" s="1" t="s">
        <v>531</v>
      </c>
      <c r="D181" s="1" t="n">
        <v>3.2</v>
      </c>
      <c r="E181" s="1" t="n">
        <v>0.0288</v>
      </c>
      <c r="F181" s="1" t="n">
        <v>1</v>
      </c>
      <c r="G181" s="1" t="n">
        <v>1</v>
      </c>
      <c r="H181" s="1" t="n">
        <v>2</v>
      </c>
      <c r="I181" s="1" t="n">
        <v>2</v>
      </c>
      <c r="J181" s="1" t="n">
        <v>626</v>
      </c>
      <c r="K181" s="1" t="n">
        <v>71.4</v>
      </c>
      <c r="L181" s="1" t="n">
        <v>6.87</v>
      </c>
      <c r="M181" s="1" t="n">
        <v>0.003047327</v>
      </c>
      <c r="N181" s="1" t="n">
        <v>0.769833333</v>
      </c>
      <c r="O181" s="1"/>
      <c r="P181" s="1"/>
    </row>
    <row r="182" customFormat="false" ht="13.8" hidden="false" customHeight="false" outlineLevel="0" collapsed="false">
      <c r="A182" s="1" t="s">
        <v>532</v>
      </c>
      <c r="B182" s="1" t="s">
        <v>468</v>
      </c>
      <c r="C182" s="1" t="s">
        <v>533</v>
      </c>
      <c r="D182" s="1" t="n">
        <v>3.72</v>
      </c>
      <c r="E182" s="1" t="n">
        <v>0.1263</v>
      </c>
      <c r="F182" s="1" t="n">
        <v>1</v>
      </c>
      <c r="G182" s="1" t="n">
        <v>1</v>
      </c>
      <c r="H182" s="1" t="n">
        <v>1</v>
      </c>
      <c r="I182" s="1" t="n">
        <v>1</v>
      </c>
      <c r="J182" s="1" t="n">
        <v>95</v>
      </c>
      <c r="K182" s="1" t="n">
        <v>10.2</v>
      </c>
      <c r="L182" s="1" t="n">
        <v>5.77</v>
      </c>
      <c r="M182" s="1" t="n">
        <v>0.000135979</v>
      </c>
      <c r="N182" s="1" t="n">
        <v>0.7345</v>
      </c>
      <c r="O182" s="1"/>
      <c r="P182" s="1"/>
    </row>
    <row r="183" customFormat="false" ht="13.8" hidden="false" customHeight="false" outlineLevel="0" collapsed="false">
      <c r="A183" s="1" t="s">
        <v>534</v>
      </c>
      <c r="B183" s="1" t="s">
        <v>535</v>
      </c>
      <c r="C183" s="1" t="s">
        <v>536</v>
      </c>
      <c r="D183" s="1" t="n">
        <v>57.24</v>
      </c>
      <c r="E183" s="1" t="n">
        <v>0.2072</v>
      </c>
      <c r="F183" s="1" t="n">
        <v>5</v>
      </c>
      <c r="G183" s="1" t="n">
        <v>10</v>
      </c>
      <c r="H183" s="1" t="n">
        <v>10</v>
      </c>
      <c r="I183" s="1" t="n">
        <v>18</v>
      </c>
      <c r="J183" s="1" t="n">
        <v>497</v>
      </c>
      <c r="K183" s="1" t="n">
        <v>56.1</v>
      </c>
      <c r="L183" s="1" t="n">
        <v>6.2</v>
      </c>
      <c r="M183" s="1" t="n">
        <v>9.51E-042</v>
      </c>
      <c r="N183" s="1" t="n">
        <v>0.831064815</v>
      </c>
      <c r="O183" s="1"/>
      <c r="P183" s="1"/>
    </row>
    <row r="184" customFormat="false" ht="13.8" hidden="false" customHeight="false" outlineLevel="0" collapsed="false">
      <c r="A184" s="1" t="s">
        <v>537</v>
      </c>
      <c r="B184" s="1" t="s">
        <v>538</v>
      </c>
      <c r="C184" s="1" t="s">
        <v>539</v>
      </c>
      <c r="D184" s="1" t="n">
        <v>13.24</v>
      </c>
      <c r="E184" s="1" t="n">
        <v>0.1094</v>
      </c>
      <c r="F184" s="1" t="n">
        <v>1</v>
      </c>
      <c r="G184" s="1" t="n">
        <v>1</v>
      </c>
      <c r="H184" s="1" t="n">
        <v>1</v>
      </c>
      <c r="I184" s="1" t="n">
        <v>3</v>
      </c>
      <c r="J184" s="1" t="n">
        <v>128</v>
      </c>
      <c r="K184" s="1" t="n">
        <v>14.4</v>
      </c>
      <c r="L184" s="1" t="n">
        <v>9.17</v>
      </c>
      <c r="M184" s="1" t="n">
        <v>4.31E-025</v>
      </c>
      <c r="N184" s="1" t="n">
        <v>0.338666667</v>
      </c>
      <c r="O184" s="1"/>
      <c r="P184" s="1"/>
    </row>
    <row r="185" customFormat="false" ht="13.8" hidden="false" customHeight="false" outlineLevel="0" collapsed="false">
      <c r="A185" s="1" t="s">
        <v>540</v>
      </c>
      <c r="B185" s="1" t="s">
        <v>541</v>
      </c>
      <c r="C185" s="1" t="s">
        <v>542</v>
      </c>
      <c r="D185" s="1" t="n">
        <v>46.49</v>
      </c>
      <c r="E185" s="1" t="n">
        <v>0.2975</v>
      </c>
      <c r="F185" s="1" t="n">
        <v>1</v>
      </c>
      <c r="G185" s="1" t="n">
        <v>2</v>
      </c>
      <c r="H185" s="1" t="n">
        <v>4</v>
      </c>
      <c r="I185" s="1" t="n">
        <v>18</v>
      </c>
      <c r="J185" s="1" t="n">
        <v>121</v>
      </c>
      <c r="K185" s="1" t="n">
        <v>13.2</v>
      </c>
      <c r="L185" s="1" t="n">
        <v>8.92</v>
      </c>
      <c r="M185" s="1" t="n">
        <v>2.71E-017</v>
      </c>
      <c r="N185" s="1" t="n">
        <v>0.769452381</v>
      </c>
      <c r="O185" s="1"/>
      <c r="P185" s="1"/>
    </row>
    <row r="186" customFormat="false" ht="13.8" hidden="false" customHeight="false" outlineLevel="0" collapsed="false">
      <c r="A186" s="1" t="s">
        <v>543</v>
      </c>
      <c r="B186" s="1" t="s">
        <v>544</v>
      </c>
      <c r="C186" s="1" t="s">
        <v>545</v>
      </c>
      <c r="D186" s="1" t="n">
        <v>5.21</v>
      </c>
      <c r="E186" s="1" t="n">
        <v>0.0535</v>
      </c>
      <c r="F186" s="1" t="n">
        <v>4</v>
      </c>
      <c r="G186" s="1" t="n">
        <v>1</v>
      </c>
      <c r="H186" s="1" t="n">
        <v>1</v>
      </c>
      <c r="I186" s="1" t="n">
        <v>1</v>
      </c>
      <c r="J186" s="1" t="n">
        <v>299</v>
      </c>
      <c r="K186" s="1" t="n">
        <v>33</v>
      </c>
      <c r="L186" s="1" t="n">
        <v>7.72</v>
      </c>
      <c r="M186" s="1" t="n">
        <v>0.000608142</v>
      </c>
      <c r="N186" s="1" t="n">
        <v>0.809166667</v>
      </c>
      <c r="O186" s="1"/>
      <c r="P186" s="1"/>
    </row>
    <row r="187" customFormat="false" ht="13.8" hidden="false" customHeight="false" outlineLevel="0" collapsed="false">
      <c r="A187" s="1" t="s">
        <v>546</v>
      </c>
      <c r="B187" s="1" t="s">
        <v>547</v>
      </c>
      <c r="C187" s="1" t="s">
        <v>548</v>
      </c>
      <c r="D187" s="1" t="n">
        <v>33.18</v>
      </c>
      <c r="E187" s="1" t="n">
        <v>0.1875</v>
      </c>
      <c r="F187" s="1" t="n">
        <v>1</v>
      </c>
      <c r="G187" s="1" t="n">
        <v>1</v>
      </c>
      <c r="H187" s="1" t="n">
        <v>3</v>
      </c>
      <c r="I187" s="1" t="n">
        <v>11</v>
      </c>
      <c r="J187" s="1" t="n">
        <v>128</v>
      </c>
      <c r="K187" s="1" t="n">
        <v>14.5</v>
      </c>
      <c r="L187" s="1" t="n">
        <v>6.52</v>
      </c>
      <c r="M187" s="1" t="n">
        <v>5.37E-011</v>
      </c>
      <c r="N187" s="1" t="n">
        <v>0.593166667</v>
      </c>
      <c r="O187" s="1"/>
      <c r="P187" s="1"/>
    </row>
    <row r="188" customFormat="false" ht="13.8" hidden="false" customHeight="false" outlineLevel="0" collapsed="false">
      <c r="A188" s="1" t="s">
        <v>549</v>
      </c>
      <c r="B188" s="1" t="s">
        <v>550</v>
      </c>
      <c r="C188" s="1" t="s">
        <v>551</v>
      </c>
      <c r="D188" s="1" t="n">
        <v>228.79</v>
      </c>
      <c r="E188" s="1" t="n">
        <v>0.3621</v>
      </c>
      <c r="F188" s="1" t="n">
        <v>4</v>
      </c>
      <c r="G188" s="1" t="n">
        <v>1</v>
      </c>
      <c r="H188" s="1" t="n">
        <v>16</v>
      </c>
      <c r="I188" s="1" t="n">
        <v>68</v>
      </c>
      <c r="J188" s="1" t="n">
        <v>475</v>
      </c>
      <c r="K188" s="1" t="n">
        <v>51.5</v>
      </c>
      <c r="L188" s="1" t="n">
        <v>6.04</v>
      </c>
      <c r="M188" s="1" t="n">
        <v>0.035320635</v>
      </c>
      <c r="N188" s="1" t="n">
        <v>0.812166667</v>
      </c>
      <c r="O188" s="1"/>
      <c r="P188" s="1"/>
    </row>
    <row r="189" customFormat="false" ht="13.8" hidden="false" customHeight="false" outlineLevel="0" collapsed="false">
      <c r="A189" s="1" t="s">
        <v>552</v>
      </c>
      <c r="B189" s="1" t="s">
        <v>553</v>
      </c>
      <c r="C189" s="1" t="s">
        <v>554</v>
      </c>
      <c r="D189" s="1" t="n">
        <v>20.26</v>
      </c>
      <c r="E189" s="1" t="n">
        <v>0.25</v>
      </c>
      <c r="F189" s="1" t="n">
        <v>3</v>
      </c>
      <c r="G189" s="1" t="n">
        <v>1</v>
      </c>
      <c r="H189" s="1" t="n">
        <v>3</v>
      </c>
      <c r="I189" s="1" t="n">
        <v>5</v>
      </c>
      <c r="J189" s="1" t="n">
        <v>128</v>
      </c>
      <c r="K189" s="1" t="n">
        <v>14.5</v>
      </c>
      <c r="L189" s="1" t="n">
        <v>9.09</v>
      </c>
      <c r="M189" s="1" t="n">
        <v>5.19E-007</v>
      </c>
      <c r="N189" s="1" t="n">
        <v>0.7305</v>
      </c>
      <c r="O189" s="1"/>
      <c r="P189" s="1"/>
    </row>
    <row r="190" customFormat="false" ht="13.8" hidden="false" customHeight="false" outlineLevel="0" collapsed="false">
      <c r="A190" s="1" t="s">
        <v>555</v>
      </c>
      <c r="B190" s="1" t="s">
        <v>556</v>
      </c>
      <c r="C190" s="1" t="s">
        <v>557</v>
      </c>
      <c r="D190" s="1" t="n">
        <v>34.31</v>
      </c>
      <c r="E190" s="1" t="n">
        <v>0.129</v>
      </c>
      <c r="F190" s="1" t="n">
        <v>2</v>
      </c>
      <c r="G190" s="1" t="n">
        <v>3</v>
      </c>
      <c r="H190" s="1" t="n">
        <v>7</v>
      </c>
      <c r="I190" s="1" t="n">
        <v>10</v>
      </c>
      <c r="J190" s="1" t="n">
        <v>628</v>
      </c>
      <c r="K190" s="1" t="n">
        <v>64.9</v>
      </c>
      <c r="L190" s="1" t="n">
        <v>7.91</v>
      </c>
      <c r="M190" s="1" t="n">
        <v>4.11E-008</v>
      </c>
      <c r="N190" s="1" t="n">
        <v>0.793433333</v>
      </c>
      <c r="O190" s="1"/>
      <c r="P190" s="1"/>
    </row>
    <row r="191" customFormat="false" ht="13.8" hidden="false" customHeight="false" outlineLevel="0" collapsed="false">
      <c r="A191" s="1" t="s">
        <v>558</v>
      </c>
      <c r="B191" s="1" t="s">
        <v>492</v>
      </c>
      <c r="C191" s="1" t="s">
        <v>559</v>
      </c>
      <c r="D191" s="1" t="n">
        <v>3.66</v>
      </c>
      <c r="E191" s="1" t="n">
        <v>0.0338</v>
      </c>
      <c r="F191" s="1" t="n">
        <v>1</v>
      </c>
      <c r="G191" s="1" t="n">
        <v>1</v>
      </c>
      <c r="H191" s="1" t="n">
        <v>1</v>
      </c>
      <c r="I191" s="1" t="n">
        <v>1</v>
      </c>
      <c r="J191" s="1" t="n">
        <v>414</v>
      </c>
      <c r="K191" s="1" t="n">
        <v>45.8</v>
      </c>
      <c r="L191" s="1" t="n">
        <v>8.87</v>
      </c>
      <c r="M191" s="1" t="n">
        <v>2.13E-005</v>
      </c>
      <c r="N191" s="1" t="n">
        <v>0.803166667</v>
      </c>
      <c r="O191" s="1"/>
      <c r="P191" s="1"/>
    </row>
    <row r="192" customFormat="false" ht="13.8" hidden="false" customHeight="false" outlineLevel="0" collapsed="false">
      <c r="A192" s="1" t="s">
        <v>560</v>
      </c>
      <c r="B192" s="1" t="s">
        <v>561</v>
      </c>
      <c r="C192" s="1" t="s">
        <v>562</v>
      </c>
      <c r="D192" s="1" t="n">
        <v>12.68</v>
      </c>
      <c r="E192" s="1" t="n">
        <v>0.122</v>
      </c>
      <c r="F192" s="1" t="n">
        <v>2</v>
      </c>
      <c r="G192" s="1" t="n">
        <v>1</v>
      </c>
      <c r="H192" s="1" t="n">
        <v>1</v>
      </c>
      <c r="I192" s="1" t="n">
        <v>4</v>
      </c>
      <c r="J192" s="1" t="n">
        <v>82</v>
      </c>
      <c r="K192" s="1" t="n">
        <v>8.5</v>
      </c>
      <c r="L192" s="1" t="n">
        <v>4.72</v>
      </c>
      <c r="M192" s="1" t="n">
        <v>8.68E-006</v>
      </c>
      <c r="N192" s="1" t="n">
        <v>0.805333333</v>
      </c>
      <c r="O192" s="1"/>
      <c r="P192" s="1"/>
    </row>
    <row r="193" customFormat="false" ht="13.8" hidden="false" customHeight="false" outlineLevel="0" collapsed="false">
      <c r="A193" s="1" t="s">
        <v>563</v>
      </c>
      <c r="B193" s="1" t="s">
        <v>564</v>
      </c>
      <c r="C193" s="1" t="s">
        <v>565</v>
      </c>
      <c r="D193" s="1" t="n">
        <v>80.06</v>
      </c>
      <c r="E193" s="1" t="n">
        <v>0.1063</v>
      </c>
      <c r="F193" s="1" t="n">
        <v>5</v>
      </c>
      <c r="G193" s="1" t="n">
        <v>1</v>
      </c>
      <c r="H193" s="1" t="n">
        <v>16</v>
      </c>
      <c r="I193" s="1" t="n">
        <v>27</v>
      </c>
      <c r="J193" s="1" t="n">
        <v>1524</v>
      </c>
      <c r="K193" s="1" t="n">
        <v>164.6</v>
      </c>
      <c r="L193" s="1" t="n">
        <v>7.18</v>
      </c>
      <c r="M193" s="1" t="n">
        <v>3.43E-008</v>
      </c>
      <c r="N193" s="1" t="n">
        <v>0.824833333</v>
      </c>
      <c r="O193" s="1"/>
      <c r="P193" s="1"/>
    </row>
    <row r="194" customFormat="false" ht="13.8" hidden="false" customHeight="false" outlineLevel="0" collapsed="false">
      <c r="A194" s="1" t="s">
        <v>566</v>
      </c>
      <c r="B194" s="1" t="s">
        <v>567</v>
      </c>
      <c r="C194" s="1" t="s">
        <v>568</v>
      </c>
      <c r="D194" s="1" t="n">
        <v>6.69</v>
      </c>
      <c r="E194" s="1" t="n">
        <v>0.0334</v>
      </c>
      <c r="F194" s="1" t="n">
        <v>3</v>
      </c>
      <c r="G194" s="1" t="n">
        <v>1</v>
      </c>
      <c r="H194" s="1" t="n">
        <v>1</v>
      </c>
      <c r="I194" s="1" t="n">
        <v>3</v>
      </c>
      <c r="J194" s="1" t="n">
        <v>359</v>
      </c>
      <c r="K194" s="1" t="n">
        <v>36.9</v>
      </c>
      <c r="L194" s="1" t="n">
        <v>7.65</v>
      </c>
      <c r="M194" s="1" t="n">
        <v>0.007638282</v>
      </c>
      <c r="N194" s="1" t="n">
        <v>0.692833333</v>
      </c>
      <c r="O194" s="1"/>
      <c r="P194" s="1"/>
    </row>
    <row r="195" customFormat="false" ht="13.8" hidden="false" customHeight="false" outlineLevel="0" collapsed="false">
      <c r="A195" s="1" t="s">
        <v>569</v>
      </c>
      <c r="B195" s="1" t="s">
        <v>570</v>
      </c>
      <c r="C195" s="1" t="s">
        <v>571</v>
      </c>
      <c r="D195" s="1" t="n">
        <v>4</v>
      </c>
      <c r="E195" s="1" t="n">
        <v>0.0173</v>
      </c>
      <c r="F195" s="1" t="n">
        <v>3</v>
      </c>
      <c r="G195" s="1" t="n">
        <v>1</v>
      </c>
      <c r="H195" s="1" t="n">
        <v>1</v>
      </c>
      <c r="I195" s="1" t="n">
        <v>1</v>
      </c>
      <c r="J195" s="1" t="n">
        <v>694</v>
      </c>
      <c r="K195" s="1" t="n">
        <v>77.5</v>
      </c>
      <c r="L195" s="1" t="n">
        <v>5.45</v>
      </c>
      <c r="M195" s="1" t="n">
        <v>0.005218353</v>
      </c>
      <c r="N195" s="1" t="n">
        <v>0.807166667</v>
      </c>
      <c r="O195" s="1"/>
      <c r="P195" s="1"/>
    </row>
    <row r="196" customFormat="false" ht="13.8" hidden="false" customHeight="false" outlineLevel="0" collapsed="false">
      <c r="A196" s="1" t="s">
        <v>572</v>
      </c>
      <c r="B196" s="1" t="s">
        <v>573</v>
      </c>
      <c r="C196" s="1" t="s">
        <v>574</v>
      </c>
      <c r="D196" s="1" t="n">
        <v>15.12</v>
      </c>
      <c r="E196" s="1" t="n">
        <v>0.0748</v>
      </c>
      <c r="F196" s="1" t="n">
        <v>2</v>
      </c>
      <c r="G196" s="1" t="n">
        <v>1</v>
      </c>
      <c r="H196" s="1" t="n">
        <v>1</v>
      </c>
      <c r="I196" s="1" t="n">
        <v>5</v>
      </c>
      <c r="J196" s="1" t="n">
        <v>107</v>
      </c>
      <c r="K196" s="1" t="n">
        <v>11.9</v>
      </c>
      <c r="L196" s="1" t="n">
        <v>8.51</v>
      </c>
      <c r="M196" s="1" t="n">
        <v>1.73E-013</v>
      </c>
      <c r="N196" s="1" t="n">
        <v>0.8312</v>
      </c>
      <c r="O196" s="1"/>
      <c r="P196" s="1"/>
    </row>
    <row r="197" customFormat="false" ht="13.8" hidden="false" customHeight="false" outlineLevel="0" collapsed="false">
      <c r="A197" s="1" t="s">
        <v>575</v>
      </c>
      <c r="B197" s="1" t="s">
        <v>576</v>
      </c>
      <c r="C197" s="1" t="s">
        <v>577</v>
      </c>
      <c r="D197" s="1" t="n">
        <v>63.31</v>
      </c>
      <c r="E197" s="1" t="n">
        <v>0.2908</v>
      </c>
      <c r="F197" s="1" t="n">
        <v>1</v>
      </c>
      <c r="G197" s="1" t="n">
        <v>2</v>
      </c>
      <c r="H197" s="1" t="n">
        <v>5</v>
      </c>
      <c r="I197" s="1" t="n">
        <v>17</v>
      </c>
      <c r="J197" s="1" t="n">
        <v>251</v>
      </c>
      <c r="K197" s="1" t="n">
        <v>25.7</v>
      </c>
      <c r="L197" s="1" t="n">
        <v>7.03</v>
      </c>
      <c r="M197" s="1" t="n">
        <v>0.000508292</v>
      </c>
      <c r="N197" s="1" t="n">
        <v>0.828333333</v>
      </c>
      <c r="O197" s="1"/>
      <c r="P197" s="1"/>
    </row>
    <row r="198" customFormat="false" ht="13.8" hidden="false" customHeight="false" outlineLevel="0" collapsed="false">
      <c r="A198" s="1" t="s">
        <v>578</v>
      </c>
      <c r="B198" s="1" t="s">
        <v>579</v>
      </c>
      <c r="C198" s="1" t="s">
        <v>580</v>
      </c>
      <c r="D198" s="1" t="n">
        <v>12.96</v>
      </c>
      <c r="E198" s="1" t="n">
        <v>0.2056</v>
      </c>
      <c r="F198" s="1" t="n">
        <v>2</v>
      </c>
      <c r="G198" s="1" t="n">
        <v>3</v>
      </c>
      <c r="H198" s="1" t="n">
        <v>3</v>
      </c>
      <c r="I198" s="1" t="n">
        <v>3</v>
      </c>
      <c r="J198" s="1" t="n">
        <v>180</v>
      </c>
      <c r="K198" s="1" t="n">
        <v>19</v>
      </c>
      <c r="L198" s="1" t="n">
        <v>7.47</v>
      </c>
      <c r="M198" s="1" t="n">
        <v>2.99E-010</v>
      </c>
      <c r="N198" s="1" t="n">
        <v>0.802777778</v>
      </c>
      <c r="O198" s="1"/>
      <c r="P198" s="1"/>
    </row>
    <row r="199" customFormat="false" ht="13.8" hidden="false" customHeight="false" outlineLevel="0" collapsed="false">
      <c r="A199" s="1" t="s">
        <v>581</v>
      </c>
      <c r="B199" s="1" t="s">
        <v>582</v>
      </c>
      <c r="C199" s="1" t="s">
        <v>583</v>
      </c>
      <c r="D199" s="1" t="n">
        <v>8.47</v>
      </c>
      <c r="E199" s="1" t="n">
        <v>0.1111</v>
      </c>
      <c r="F199" s="1" t="n">
        <v>1</v>
      </c>
      <c r="G199" s="1" t="n">
        <v>1</v>
      </c>
      <c r="H199" s="1" t="n">
        <v>1</v>
      </c>
      <c r="I199" s="1" t="n">
        <v>3</v>
      </c>
      <c r="J199" s="1" t="n">
        <v>108</v>
      </c>
      <c r="K199" s="1" t="n">
        <v>11.9</v>
      </c>
      <c r="L199" s="1" t="n">
        <v>8.19</v>
      </c>
      <c r="M199" s="1" t="n">
        <v>1.71E-013</v>
      </c>
      <c r="N199" s="1" t="n">
        <v>0.730555556</v>
      </c>
      <c r="O199" s="1"/>
      <c r="P199" s="1"/>
    </row>
    <row r="200" customFormat="false" ht="13.8" hidden="false" customHeight="false" outlineLevel="0" collapsed="false">
      <c r="A200" s="1" t="s">
        <v>584</v>
      </c>
      <c r="B200" s="1" t="s">
        <v>585</v>
      </c>
      <c r="C200" s="1" t="s">
        <v>586</v>
      </c>
      <c r="D200" s="1" t="n">
        <v>24.2</v>
      </c>
      <c r="E200" s="1" t="n">
        <v>0.3514</v>
      </c>
      <c r="F200" s="1" t="n">
        <v>2</v>
      </c>
      <c r="G200" s="1" t="n">
        <v>3</v>
      </c>
      <c r="H200" s="1" t="n">
        <v>3</v>
      </c>
      <c r="I200" s="1" t="n">
        <v>6</v>
      </c>
      <c r="J200" s="1" t="n">
        <v>74</v>
      </c>
      <c r="K200" s="1" t="n">
        <v>8</v>
      </c>
      <c r="L200" s="1" t="n">
        <v>7.43</v>
      </c>
      <c r="M200" s="1" t="n">
        <v>5.62E-007</v>
      </c>
      <c r="N200" s="1" t="n">
        <v>0.820111111</v>
      </c>
      <c r="O200" s="1"/>
      <c r="P200" s="1"/>
    </row>
    <row r="201" customFormat="false" ht="13.8" hidden="false" customHeight="false" outlineLevel="0" collapsed="false">
      <c r="A201" s="1" t="s">
        <v>587</v>
      </c>
      <c r="B201" s="1" t="s">
        <v>492</v>
      </c>
      <c r="C201" s="1" t="s">
        <v>588</v>
      </c>
      <c r="D201" s="1" t="n">
        <v>11.54</v>
      </c>
      <c r="E201" s="1" t="n">
        <v>0.1944</v>
      </c>
      <c r="F201" s="1" t="n">
        <v>3</v>
      </c>
      <c r="G201" s="1" t="n">
        <v>2</v>
      </c>
      <c r="H201" s="1" t="n">
        <v>2</v>
      </c>
      <c r="I201" s="1" t="n">
        <v>5</v>
      </c>
      <c r="J201" s="1" t="n">
        <v>72</v>
      </c>
      <c r="K201" s="1" t="n">
        <v>7.8</v>
      </c>
      <c r="L201" s="1" t="n">
        <v>7.59</v>
      </c>
      <c r="M201" s="1" t="n">
        <v>2.44E-012</v>
      </c>
      <c r="N201" s="1" t="n">
        <v>0.8073</v>
      </c>
      <c r="O201" s="1"/>
      <c r="P201" s="1"/>
    </row>
    <row r="202" customFormat="false" ht="13.8" hidden="false" customHeight="false" outlineLevel="0" collapsed="false">
      <c r="A202" s="1" t="s">
        <v>589</v>
      </c>
      <c r="B202" s="1" t="s">
        <v>590</v>
      </c>
      <c r="C202" s="1" t="s">
        <v>591</v>
      </c>
      <c r="D202" s="1" t="n">
        <v>8.06</v>
      </c>
      <c r="E202" s="1" t="n">
        <v>0.0206</v>
      </c>
      <c r="F202" s="1" t="n">
        <v>3</v>
      </c>
      <c r="G202" s="1" t="n">
        <v>1</v>
      </c>
      <c r="H202" s="1" t="n">
        <v>1</v>
      </c>
      <c r="I202" s="1" t="n">
        <v>3</v>
      </c>
      <c r="J202" s="1" t="n">
        <v>582</v>
      </c>
      <c r="K202" s="1" t="n">
        <v>65.4</v>
      </c>
      <c r="L202" s="1" t="n">
        <v>7.62</v>
      </c>
      <c r="M202" s="1" t="n">
        <v>0.001534142</v>
      </c>
      <c r="N202" s="1" t="n">
        <v>0.804444444</v>
      </c>
      <c r="O202" s="1"/>
      <c r="P202" s="1"/>
    </row>
    <row r="203" customFormat="false" ht="13.8" hidden="false" customHeight="false" outlineLevel="0" collapsed="false">
      <c r="A203" s="1" t="s">
        <v>592</v>
      </c>
      <c r="B203" s="1" t="s">
        <v>593</v>
      </c>
      <c r="C203" s="1" t="s">
        <v>594</v>
      </c>
      <c r="D203" s="1" t="n">
        <v>5.78</v>
      </c>
      <c r="E203" s="1" t="n">
        <v>0.1295</v>
      </c>
      <c r="F203" s="1" t="n">
        <v>2</v>
      </c>
      <c r="G203" s="1" t="n">
        <v>2</v>
      </c>
      <c r="H203" s="1" t="n">
        <v>2</v>
      </c>
      <c r="I203" s="1" t="n">
        <v>2</v>
      </c>
      <c r="J203" s="1" t="n">
        <v>139</v>
      </c>
      <c r="K203" s="1" t="n">
        <v>15.1</v>
      </c>
      <c r="L203" s="1" t="n">
        <v>9.35</v>
      </c>
      <c r="M203" s="1" t="n">
        <v>7.38E-006</v>
      </c>
      <c r="N203" s="1" t="n">
        <v>0.825666667</v>
      </c>
      <c r="O203" s="1"/>
      <c r="P203" s="1"/>
    </row>
    <row r="204" customFormat="false" ht="13.8" hidden="false" customHeight="false" outlineLevel="0" collapsed="false">
      <c r="A204" s="1" t="s">
        <v>595</v>
      </c>
      <c r="B204" s="1" t="s">
        <v>492</v>
      </c>
      <c r="C204" s="1" t="s">
        <v>596</v>
      </c>
      <c r="D204" s="1" t="n">
        <v>70.82</v>
      </c>
      <c r="E204" s="1" t="n">
        <v>0.2889</v>
      </c>
      <c r="F204" s="1" t="n">
        <v>3</v>
      </c>
      <c r="G204" s="1" t="n">
        <v>3</v>
      </c>
      <c r="H204" s="1" t="n">
        <v>3</v>
      </c>
      <c r="I204" s="1" t="n">
        <v>15</v>
      </c>
      <c r="J204" s="1" t="n">
        <v>180</v>
      </c>
      <c r="K204" s="1" t="n">
        <v>18.8</v>
      </c>
      <c r="L204" s="1" t="n">
        <v>6.76</v>
      </c>
      <c r="M204" s="1" t="n">
        <v>4.36E-030</v>
      </c>
      <c r="N204" s="1" t="n">
        <v>0.819933333</v>
      </c>
      <c r="O204" s="1"/>
      <c r="P204" s="1"/>
    </row>
    <row r="205" customFormat="false" ht="13.8" hidden="false" customHeight="false" outlineLevel="0" collapsed="false">
      <c r="A205" s="1" t="s">
        <v>597</v>
      </c>
      <c r="B205" s="1" t="s">
        <v>492</v>
      </c>
      <c r="C205" s="1" t="s">
        <v>598</v>
      </c>
      <c r="D205" s="1" t="n">
        <v>10.43</v>
      </c>
      <c r="E205" s="1" t="n">
        <v>0.1026</v>
      </c>
      <c r="F205" s="1" t="n">
        <v>3</v>
      </c>
      <c r="G205" s="1" t="n">
        <v>2</v>
      </c>
      <c r="H205" s="1" t="n">
        <v>2</v>
      </c>
      <c r="I205" s="1" t="n">
        <v>3</v>
      </c>
      <c r="J205" s="1" t="n">
        <v>195</v>
      </c>
      <c r="K205" s="1" t="n">
        <v>21.1</v>
      </c>
      <c r="L205" s="1" t="n">
        <v>7.08</v>
      </c>
      <c r="M205" s="1" t="n">
        <v>1.73E-008</v>
      </c>
      <c r="N205" s="1" t="n">
        <v>0.774833333</v>
      </c>
      <c r="O205" s="1"/>
      <c r="P205" s="1"/>
    </row>
    <row r="206" customFormat="false" ht="13.8" hidden="false" customHeight="false" outlineLevel="0" collapsed="false">
      <c r="A206" s="1" t="s">
        <v>599</v>
      </c>
      <c r="B206" s="1" t="s">
        <v>600</v>
      </c>
      <c r="C206" s="1" t="s">
        <v>601</v>
      </c>
      <c r="D206" s="1" t="n">
        <v>29.91</v>
      </c>
      <c r="E206" s="1" t="n">
        <v>0.1408</v>
      </c>
      <c r="F206" s="1" t="n">
        <v>3</v>
      </c>
      <c r="G206" s="1" t="n">
        <v>3</v>
      </c>
      <c r="H206" s="1" t="n">
        <v>3</v>
      </c>
      <c r="I206" s="1" t="n">
        <v>8</v>
      </c>
      <c r="J206" s="1" t="n">
        <v>213</v>
      </c>
      <c r="K206" s="1" t="n">
        <v>22.6</v>
      </c>
      <c r="L206" s="1" t="n">
        <v>7.91</v>
      </c>
      <c r="M206" s="1" t="n">
        <v>3.18E-025</v>
      </c>
      <c r="N206" s="1" t="n">
        <v>0.746916667</v>
      </c>
      <c r="O206" s="1"/>
      <c r="P206" s="1"/>
    </row>
    <row r="207" customFormat="false" ht="13.8" hidden="false" customHeight="false" outlineLevel="0" collapsed="false">
      <c r="A207" s="1" t="s">
        <v>602</v>
      </c>
      <c r="B207" s="1" t="s">
        <v>603</v>
      </c>
      <c r="C207" s="1" t="s">
        <v>604</v>
      </c>
      <c r="D207" s="1" t="n">
        <v>7.52</v>
      </c>
      <c r="E207" s="1" t="n">
        <v>0.0875</v>
      </c>
      <c r="F207" s="1" t="n">
        <v>5</v>
      </c>
      <c r="G207" s="1" t="n">
        <v>1</v>
      </c>
      <c r="H207" s="1" t="n">
        <v>2</v>
      </c>
      <c r="I207" s="1" t="n">
        <v>2</v>
      </c>
      <c r="J207" s="1" t="n">
        <v>240</v>
      </c>
      <c r="K207" s="1" t="n">
        <v>26.9</v>
      </c>
      <c r="L207" s="1" t="n">
        <v>6.99</v>
      </c>
      <c r="M207" s="1" t="n">
        <v>0.015076697</v>
      </c>
      <c r="N207" s="1" t="n">
        <v>0.752166667</v>
      </c>
      <c r="O207" s="1"/>
      <c r="P207" s="1"/>
    </row>
    <row r="208" customFormat="false" ht="13.8" hidden="false" customHeight="false" outlineLevel="0" collapsed="false">
      <c r="A208" s="1" t="s">
        <v>605</v>
      </c>
      <c r="B208" s="1" t="s">
        <v>606</v>
      </c>
      <c r="C208" s="1" t="s">
        <v>607</v>
      </c>
      <c r="D208" s="1" t="n">
        <v>7</v>
      </c>
      <c r="E208" s="1" t="n">
        <v>0.0169</v>
      </c>
      <c r="F208" s="1" t="n">
        <v>1</v>
      </c>
      <c r="G208" s="1" t="n">
        <v>1</v>
      </c>
      <c r="H208" s="1" t="n">
        <v>1</v>
      </c>
      <c r="I208" s="1" t="n">
        <v>2</v>
      </c>
      <c r="J208" s="1" t="n">
        <v>472</v>
      </c>
      <c r="K208" s="1" t="n">
        <v>49</v>
      </c>
      <c r="L208" s="1" t="n">
        <v>8.57</v>
      </c>
      <c r="M208" s="1" t="n">
        <v>3.21E-006</v>
      </c>
      <c r="N208" s="1" t="n">
        <v>0.783666667</v>
      </c>
      <c r="O208" s="1"/>
      <c r="P208" s="1"/>
    </row>
    <row r="209" customFormat="false" ht="13.8" hidden="false" customHeight="false" outlineLevel="0" collapsed="false">
      <c r="A209" s="1" t="s">
        <v>608</v>
      </c>
      <c r="B209" s="1" t="s">
        <v>609</v>
      </c>
      <c r="C209" s="1" t="s">
        <v>610</v>
      </c>
      <c r="D209" s="1" t="n">
        <v>46.18</v>
      </c>
      <c r="E209" s="1" t="n">
        <v>0.0917</v>
      </c>
      <c r="F209" s="1" t="n">
        <v>1</v>
      </c>
      <c r="G209" s="1" t="n">
        <v>1</v>
      </c>
      <c r="H209" s="1" t="n">
        <v>2</v>
      </c>
      <c r="I209" s="1" t="n">
        <v>13</v>
      </c>
      <c r="J209" s="1" t="n">
        <v>218</v>
      </c>
      <c r="K209" s="1" t="n">
        <v>23.9</v>
      </c>
      <c r="L209" s="1" t="n">
        <v>5.08</v>
      </c>
      <c r="M209" s="1" t="n">
        <v>2.71E-009</v>
      </c>
      <c r="N209" s="1" t="n">
        <v>0.760333333</v>
      </c>
      <c r="O209" s="1"/>
      <c r="P209" s="1"/>
    </row>
    <row r="210" customFormat="false" ht="13.8" hidden="false" customHeight="false" outlineLevel="0" collapsed="false">
      <c r="A210" s="1" t="s">
        <v>611</v>
      </c>
      <c r="B210" s="1" t="s">
        <v>492</v>
      </c>
      <c r="C210" s="1" t="s">
        <v>612</v>
      </c>
      <c r="D210" s="1" t="n">
        <v>2.08</v>
      </c>
      <c r="E210" s="1" t="n">
        <v>0.0428</v>
      </c>
      <c r="F210" s="1" t="n">
        <v>1</v>
      </c>
      <c r="G210" s="1" t="n">
        <v>1</v>
      </c>
      <c r="H210" s="1" t="n">
        <v>1</v>
      </c>
      <c r="I210" s="1" t="n">
        <v>3</v>
      </c>
      <c r="J210" s="1" t="n">
        <v>374</v>
      </c>
      <c r="K210" s="1" t="n">
        <v>41.1</v>
      </c>
      <c r="L210" s="1" t="n">
        <v>9.5</v>
      </c>
      <c r="M210" s="1" t="n">
        <v>0.000111563</v>
      </c>
      <c r="N210" s="1" t="n">
        <v>0.737111111</v>
      </c>
      <c r="O210" s="1"/>
      <c r="P210" s="1"/>
    </row>
    <row r="211" customFormat="false" ht="13.8" hidden="false" customHeight="false" outlineLevel="0" collapsed="false">
      <c r="A211" s="1" t="s">
        <v>613</v>
      </c>
      <c r="B211" s="1" t="s">
        <v>614</v>
      </c>
      <c r="C211" s="1" t="s">
        <v>615</v>
      </c>
      <c r="D211" s="1" t="n">
        <v>37.21</v>
      </c>
      <c r="E211" s="1" t="n">
        <v>0.1973</v>
      </c>
      <c r="F211" s="1" t="n">
        <v>4</v>
      </c>
      <c r="G211" s="1" t="n">
        <v>5</v>
      </c>
      <c r="H211" s="1" t="n">
        <v>5</v>
      </c>
      <c r="I211" s="1" t="n">
        <v>9</v>
      </c>
      <c r="J211" s="1" t="n">
        <v>365</v>
      </c>
      <c r="K211" s="1" t="n">
        <v>39.8</v>
      </c>
      <c r="L211" s="1" t="n">
        <v>6.43</v>
      </c>
      <c r="M211" s="1" t="n">
        <v>6.63E-017</v>
      </c>
      <c r="N211" s="1" t="n">
        <v>0.719259259</v>
      </c>
      <c r="O211" s="1"/>
      <c r="P211" s="1"/>
    </row>
    <row r="212" customFormat="false" ht="13.8" hidden="false" customHeight="false" outlineLevel="0" collapsed="false">
      <c r="A212" s="1" t="s">
        <v>616</v>
      </c>
      <c r="B212" s="1" t="s">
        <v>617</v>
      </c>
      <c r="C212" s="1" t="s">
        <v>618</v>
      </c>
      <c r="D212" s="1" t="n">
        <v>59.44</v>
      </c>
      <c r="E212" s="1" t="n">
        <v>0.1065</v>
      </c>
      <c r="F212" s="1" t="n">
        <v>2</v>
      </c>
      <c r="G212" s="1" t="n">
        <v>1</v>
      </c>
      <c r="H212" s="1" t="n">
        <v>8</v>
      </c>
      <c r="I212" s="1" t="n">
        <v>19</v>
      </c>
      <c r="J212" s="1" t="n">
        <v>770</v>
      </c>
      <c r="K212" s="1" t="n">
        <v>83.2</v>
      </c>
      <c r="L212" s="1" t="n">
        <v>6.99</v>
      </c>
      <c r="M212" s="1" t="n">
        <v>0.001094253</v>
      </c>
      <c r="N212" s="1" t="n">
        <v>0.758333333</v>
      </c>
      <c r="O212" s="1"/>
      <c r="P212" s="1"/>
    </row>
    <row r="213" customFormat="false" ht="13.8" hidden="false" customHeight="false" outlineLevel="0" collapsed="false">
      <c r="A213" s="1" t="s">
        <v>619</v>
      </c>
      <c r="B213" s="1" t="s">
        <v>620</v>
      </c>
      <c r="C213" s="1" t="s">
        <v>621</v>
      </c>
      <c r="D213" s="1" t="n">
        <v>0</v>
      </c>
      <c r="E213" s="1" t="n">
        <v>0.0139</v>
      </c>
      <c r="F213" s="1" t="n">
        <v>5</v>
      </c>
      <c r="G213" s="1" t="n">
        <v>1</v>
      </c>
      <c r="H213" s="1" t="n">
        <v>1</v>
      </c>
      <c r="I213" s="1" t="n">
        <v>2</v>
      </c>
      <c r="J213" s="1" t="n">
        <v>574</v>
      </c>
      <c r="K213" s="1" t="n">
        <v>64.5</v>
      </c>
      <c r="L213" s="1" t="n">
        <v>8.9</v>
      </c>
      <c r="M213" s="1" t="n">
        <v>0.028578781</v>
      </c>
      <c r="N213" s="1" t="n">
        <v>0.80075</v>
      </c>
      <c r="O213" s="1"/>
      <c r="P213" s="1"/>
    </row>
    <row r="214" customFormat="false" ht="13.8" hidden="false" customHeight="false" outlineLevel="0" collapsed="false">
      <c r="A214" s="1" t="s">
        <v>622</v>
      </c>
      <c r="B214" s="1" t="s">
        <v>623</v>
      </c>
      <c r="C214" s="1" t="s">
        <v>624</v>
      </c>
      <c r="D214" s="1" t="n">
        <v>10.63</v>
      </c>
      <c r="E214" s="1" t="n">
        <v>0.1163</v>
      </c>
      <c r="F214" s="1" t="n">
        <v>1</v>
      </c>
      <c r="G214" s="1" t="n">
        <v>1</v>
      </c>
      <c r="H214" s="1" t="n">
        <v>2</v>
      </c>
      <c r="I214" s="1" t="n">
        <v>4</v>
      </c>
      <c r="J214" s="1" t="n">
        <v>172</v>
      </c>
      <c r="K214" s="1" t="n">
        <v>18.6</v>
      </c>
      <c r="L214" s="1" t="n">
        <v>5.67</v>
      </c>
      <c r="M214" s="1" t="n">
        <v>1.85E-006</v>
      </c>
      <c r="N214" s="1" t="n">
        <v>0.832333333</v>
      </c>
      <c r="O214" s="1"/>
      <c r="P214" s="1"/>
    </row>
    <row r="215" customFormat="false" ht="13.8" hidden="false" customHeight="false" outlineLevel="0" collapsed="false">
      <c r="A215" s="1" t="s">
        <v>625</v>
      </c>
      <c r="B215" s="1" t="s">
        <v>626</v>
      </c>
      <c r="C215" s="1" t="s">
        <v>627</v>
      </c>
      <c r="D215" s="1" t="n">
        <v>26.56</v>
      </c>
      <c r="E215" s="1" t="n">
        <v>0.0988</v>
      </c>
      <c r="F215" s="1" t="n">
        <v>8</v>
      </c>
      <c r="G215" s="1" t="n">
        <v>2</v>
      </c>
      <c r="H215" s="1" t="n">
        <v>3</v>
      </c>
      <c r="I215" s="1" t="n">
        <v>10</v>
      </c>
      <c r="J215" s="1" t="n">
        <v>253</v>
      </c>
      <c r="K215" s="1" t="n">
        <v>25.9</v>
      </c>
      <c r="L215" s="1" t="n">
        <v>10.7</v>
      </c>
      <c r="M215" s="1" t="n">
        <v>5.88E-013</v>
      </c>
      <c r="N215" s="1" t="n">
        <v>0.829541667</v>
      </c>
      <c r="O215" s="1"/>
      <c r="P215" s="1"/>
    </row>
    <row r="216" customFormat="false" ht="13.8" hidden="false" customHeight="false" outlineLevel="0" collapsed="false">
      <c r="A216" s="1" t="s">
        <v>628</v>
      </c>
      <c r="B216" s="1" t="s">
        <v>629</v>
      </c>
      <c r="C216" s="1" t="s">
        <v>630</v>
      </c>
      <c r="D216" s="1" t="n">
        <v>2.55</v>
      </c>
      <c r="E216" s="1" t="n">
        <v>0.0246</v>
      </c>
      <c r="F216" s="1" t="n">
        <v>4</v>
      </c>
      <c r="G216" s="1" t="n">
        <v>1</v>
      </c>
      <c r="H216" s="1" t="n">
        <v>1</v>
      </c>
      <c r="I216" s="1" t="n">
        <v>1</v>
      </c>
      <c r="J216" s="1" t="n">
        <v>244</v>
      </c>
      <c r="K216" s="1" t="n">
        <v>26.5</v>
      </c>
      <c r="L216" s="1" t="n">
        <v>8.6</v>
      </c>
      <c r="M216" s="1" t="n">
        <v>0.009506372</v>
      </c>
      <c r="N216" s="1" t="n">
        <v>0.787166667</v>
      </c>
      <c r="O216" s="1"/>
      <c r="P216" s="1"/>
    </row>
    <row r="217" customFormat="false" ht="13.8" hidden="false" customHeight="false" outlineLevel="0" collapsed="false">
      <c r="A217" s="1" t="s">
        <v>631</v>
      </c>
      <c r="B217" s="1" t="s">
        <v>632</v>
      </c>
      <c r="C217" s="1" t="s">
        <v>633</v>
      </c>
      <c r="D217" s="1" t="n">
        <v>521.02</v>
      </c>
      <c r="E217" s="1" t="n">
        <v>0.4677</v>
      </c>
      <c r="F217" s="1" t="n">
        <v>4</v>
      </c>
      <c r="G217" s="1" t="n">
        <v>1</v>
      </c>
      <c r="H217" s="1" t="n">
        <v>19</v>
      </c>
      <c r="I217" s="1" t="n">
        <v>158</v>
      </c>
      <c r="J217" s="1" t="n">
        <v>402</v>
      </c>
      <c r="K217" s="1" t="n">
        <v>44</v>
      </c>
      <c r="L217" s="1" t="n">
        <v>8.31</v>
      </c>
      <c r="M217" s="1" t="n">
        <v>1.67E-006</v>
      </c>
      <c r="N217" s="1" t="n">
        <v>0.802777778</v>
      </c>
      <c r="O217" s="1"/>
      <c r="P217" s="1"/>
    </row>
    <row r="218" customFormat="false" ht="13.8" hidden="false" customHeight="false" outlineLevel="0" collapsed="false">
      <c r="A218" s="1" t="s">
        <v>634</v>
      </c>
      <c r="B218" s="1" t="s">
        <v>635</v>
      </c>
      <c r="C218" s="1" t="s">
        <v>636</v>
      </c>
      <c r="D218" s="1" t="n">
        <v>2.01</v>
      </c>
      <c r="E218" s="1" t="n">
        <v>0.1016</v>
      </c>
      <c r="F218" s="1" t="n">
        <v>1</v>
      </c>
      <c r="G218" s="1" t="n">
        <v>1</v>
      </c>
      <c r="H218" s="1" t="n">
        <v>1</v>
      </c>
      <c r="I218" s="1" t="n">
        <v>2</v>
      </c>
      <c r="J218" s="1" t="n">
        <v>128</v>
      </c>
      <c r="K218" s="1" t="n">
        <v>14.8</v>
      </c>
      <c r="L218" s="1" t="n">
        <v>10.71</v>
      </c>
      <c r="M218" s="1" t="n">
        <v>0.0082863</v>
      </c>
      <c r="N218" s="1" t="n">
        <v>0.788916667</v>
      </c>
      <c r="O218" s="1"/>
      <c r="P218" s="1"/>
    </row>
    <row r="219" customFormat="false" ht="13.8" hidden="false" customHeight="false" outlineLevel="0" collapsed="false">
      <c r="A219" s="1" t="s">
        <v>637</v>
      </c>
      <c r="B219" s="1" t="s">
        <v>638</v>
      </c>
      <c r="C219" s="1" t="s">
        <v>639</v>
      </c>
      <c r="D219" s="1" t="n">
        <v>3.59</v>
      </c>
      <c r="E219" s="1" t="n">
        <v>0.0174</v>
      </c>
      <c r="F219" s="1" t="n">
        <v>5</v>
      </c>
      <c r="G219" s="1" t="n">
        <v>1</v>
      </c>
      <c r="H219" s="1" t="n">
        <v>1</v>
      </c>
      <c r="I219" s="1" t="n">
        <v>1</v>
      </c>
      <c r="J219" s="1" t="n">
        <v>747</v>
      </c>
      <c r="K219" s="1" t="n">
        <v>79.8</v>
      </c>
      <c r="L219" s="1" t="n">
        <v>7.61</v>
      </c>
      <c r="M219" s="1" t="n">
        <v>9.13E-005</v>
      </c>
      <c r="N219" s="1" t="n">
        <v>0.8305</v>
      </c>
      <c r="O219" s="1"/>
      <c r="P219" s="1"/>
    </row>
    <row r="220" customFormat="false" ht="13.8" hidden="false" customHeight="false" outlineLevel="0" collapsed="false">
      <c r="A220" s="1" t="s">
        <v>640</v>
      </c>
      <c r="B220" s="1" t="s">
        <v>641</v>
      </c>
      <c r="C220" s="1" t="s">
        <v>642</v>
      </c>
      <c r="D220" s="1" t="n">
        <v>3.65</v>
      </c>
      <c r="E220" s="1" t="n">
        <v>0.0247</v>
      </c>
      <c r="F220" s="1" t="n">
        <v>3</v>
      </c>
      <c r="G220" s="1" t="n">
        <v>1</v>
      </c>
      <c r="H220" s="1" t="n">
        <v>1</v>
      </c>
      <c r="I220" s="1" t="n">
        <v>1</v>
      </c>
      <c r="J220" s="1" t="n">
        <v>365</v>
      </c>
      <c r="K220" s="1" t="n">
        <v>40</v>
      </c>
      <c r="L220" s="1" t="n">
        <v>7.24</v>
      </c>
      <c r="M220" s="1" t="n">
        <v>0.000516331</v>
      </c>
      <c r="N220" s="1" t="n">
        <v>0.812666667</v>
      </c>
      <c r="O220" s="1"/>
      <c r="P220" s="1"/>
    </row>
    <row r="221" customFormat="false" ht="13.8" hidden="false" customHeight="false" outlineLevel="0" collapsed="false">
      <c r="A221" s="1" t="s">
        <v>643</v>
      </c>
      <c r="B221" s="1" t="s">
        <v>644</v>
      </c>
      <c r="C221" s="1" t="s">
        <v>645</v>
      </c>
      <c r="D221" s="1" t="n">
        <v>6.93</v>
      </c>
      <c r="E221" s="1" t="n">
        <v>0.0356</v>
      </c>
      <c r="F221" s="1" t="n">
        <v>1</v>
      </c>
      <c r="G221" s="1" t="n">
        <v>1</v>
      </c>
      <c r="H221" s="1" t="n">
        <v>1</v>
      </c>
      <c r="I221" s="1" t="n">
        <v>2</v>
      </c>
      <c r="J221" s="1" t="n">
        <v>505</v>
      </c>
      <c r="K221" s="1" t="n">
        <v>53.8</v>
      </c>
      <c r="L221" s="1" t="n">
        <v>8.66</v>
      </c>
      <c r="M221" s="1" t="n">
        <v>0.047255221</v>
      </c>
      <c r="N221" s="1" t="n">
        <v>0.65525</v>
      </c>
      <c r="O221" s="1"/>
      <c r="P221" s="1"/>
    </row>
    <row r="222" customFormat="false" ht="13.8" hidden="false" customHeight="false" outlineLevel="0" collapsed="false">
      <c r="A222" s="1" t="s">
        <v>646</v>
      </c>
      <c r="B222" s="1" t="s">
        <v>647</v>
      </c>
      <c r="C222" s="1" t="s">
        <v>648</v>
      </c>
      <c r="D222" s="1" t="n">
        <v>141.26</v>
      </c>
      <c r="E222" s="1" t="n">
        <v>0.1746</v>
      </c>
      <c r="F222" s="1" t="n">
        <v>7</v>
      </c>
      <c r="G222" s="1" t="n">
        <v>1</v>
      </c>
      <c r="H222" s="1" t="n">
        <v>20</v>
      </c>
      <c r="I222" s="1" t="n">
        <v>41</v>
      </c>
      <c r="J222" s="1" t="n">
        <v>1357</v>
      </c>
      <c r="K222" s="1" t="n">
        <v>147.1</v>
      </c>
      <c r="L222" s="1" t="n">
        <v>5.95</v>
      </c>
      <c r="M222" s="1" t="n">
        <v>8.11E-005</v>
      </c>
      <c r="N222" s="1" t="n">
        <v>0.814166667</v>
      </c>
      <c r="O222" s="1"/>
      <c r="P222" s="1"/>
    </row>
    <row r="223" customFormat="false" ht="13.8" hidden="false" customHeight="false" outlineLevel="0" collapsed="false">
      <c r="A223" s="1" t="s">
        <v>649</v>
      </c>
      <c r="B223" s="1" t="s">
        <v>650</v>
      </c>
      <c r="C223" s="1" t="s">
        <v>651</v>
      </c>
      <c r="D223" s="1" t="n">
        <v>277.16</v>
      </c>
      <c r="E223" s="1" t="n">
        <v>0.3237</v>
      </c>
      <c r="F223" s="1" t="n">
        <v>6</v>
      </c>
      <c r="G223" s="1" t="n">
        <v>1</v>
      </c>
      <c r="H223" s="1" t="n">
        <v>13</v>
      </c>
      <c r="I223" s="1" t="n">
        <v>85</v>
      </c>
      <c r="J223" s="1" t="n">
        <v>414</v>
      </c>
      <c r="K223" s="1" t="n">
        <v>43.9</v>
      </c>
      <c r="L223" s="1" t="n">
        <v>4.94</v>
      </c>
      <c r="M223" s="1" t="n">
        <v>1.53E-027</v>
      </c>
      <c r="N223" s="1" t="n">
        <v>0.517</v>
      </c>
      <c r="O223" s="1"/>
      <c r="P223" s="1"/>
    </row>
    <row r="224" customFormat="false" ht="13.8" hidden="false" customHeight="false" outlineLevel="0" collapsed="false">
      <c r="A224" s="1" t="s">
        <v>652</v>
      </c>
      <c r="B224" s="1" t="s">
        <v>653</v>
      </c>
      <c r="C224" s="1" t="s">
        <v>654</v>
      </c>
      <c r="D224" s="1" t="n">
        <v>3.71</v>
      </c>
      <c r="E224" s="1" t="n">
        <v>0.1111</v>
      </c>
      <c r="F224" s="1" t="n">
        <v>1</v>
      </c>
      <c r="G224" s="1" t="n">
        <v>1</v>
      </c>
      <c r="H224" s="1" t="n">
        <v>1</v>
      </c>
      <c r="I224" s="1" t="n">
        <v>1</v>
      </c>
      <c r="J224" s="1" t="n">
        <v>90</v>
      </c>
      <c r="K224" s="1" t="n">
        <v>9.4</v>
      </c>
      <c r="L224" s="1" t="n">
        <v>8.19</v>
      </c>
      <c r="M224" s="1" t="n">
        <v>0.007659819</v>
      </c>
      <c r="N224" s="1" t="n">
        <v>0.676333333</v>
      </c>
      <c r="O224" s="1"/>
      <c r="P224" s="1"/>
    </row>
    <row r="225" customFormat="false" ht="13.8" hidden="false" customHeight="false" outlineLevel="0" collapsed="false">
      <c r="A225" s="1" t="s">
        <v>655</v>
      </c>
      <c r="B225" s="1" t="s">
        <v>656</v>
      </c>
      <c r="C225" s="1" t="s">
        <v>657</v>
      </c>
      <c r="D225" s="1" t="n">
        <v>276.97</v>
      </c>
      <c r="E225" s="1" t="n">
        <v>0.5504</v>
      </c>
      <c r="F225" s="1" t="n">
        <v>1</v>
      </c>
      <c r="G225" s="1" t="n">
        <v>2</v>
      </c>
      <c r="H225" s="1" t="n">
        <v>14</v>
      </c>
      <c r="I225" s="1" t="n">
        <v>86</v>
      </c>
      <c r="J225" s="1" t="n">
        <v>238</v>
      </c>
      <c r="K225" s="1" t="n">
        <v>27</v>
      </c>
      <c r="L225" s="1" t="n">
        <v>8.13</v>
      </c>
      <c r="M225" s="1" t="n">
        <v>2.75E-023</v>
      </c>
      <c r="N225" s="1" t="n">
        <v>0.7825</v>
      </c>
      <c r="O225" s="1"/>
      <c r="P225" s="1"/>
    </row>
    <row r="226" customFormat="false" ht="13.8" hidden="false" customHeight="false" outlineLevel="0" collapsed="false">
      <c r="A226" s="1" t="s">
        <v>658</v>
      </c>
      <c r="B226" s="1" t="s">
        <v>659</v>
      </c>
      <c r="C226" s="1" t="s">
        <v>660</v>
      </c>
      <c r="D226" s="1" t="n">
        <v>15.74</v>
      </c>
      <c r="E226" s="1" t="n">
        <v>0.2874</v>
      </c>
      <c r="F226" s="1" t="n">
        <v>1</v>
      </c>
      <c r="G226" s="1" t="n">
        <v>2</v>
      </c>
      <c r="H226" s="1" t="n">
        <v>3</v>
      </c>
      <c r="I226" s="1" t="n">
        <v>6</v>
      </c>
      <c r="J226" s="1" t="n">
        <v>87</v>
      </c>
      <c r="K226" s="1" t="n">
        <v>10.2</v>
      </c>
      <c r="L226" s="1" t="n">
        <v>8.73</v>
      </c>
      <c r="M226" s="1" t="n">
        <v>4.3E-009</v>
      </c>
      <c r="N226" s="1" t="n">
        <v>0.802</v>
      </c>
      <c r="O226" s="1"/>
      <c r="P226" s="1"/>
    </row>
    <row r="227" customFormat="false" ht="13.8" hidden="false" customHeight="false" outlineLevel="0" collapsed="false">
      <c r="A227" s="1" t="s">
        <v>661</v>
      </c>
      <c r="B227" s="1" t="s">
        <v>662</v>
      </c>
      <c r="C227" s="1" t="s">
        <v>663</v>
      </c>
      <c r="D227" s="1" t="n">
        <v>115.55</v>
      </c>
      <c r="E227" s="1" t="n">
        <v>0.2944</v>
      </c>
      <c r="F227" s="1" t="n">
        <v>6</v>
      </c>
      <c r="G227" s="1" t="n">
        <v>1</v>
      </c>
      <c r="H227" s="1" t="n">
        <v>11</v>
      </c>
      <c r="I227" s="1" t="n">
        <v>34</v>
      </c>
      <c r="J227" s="1" t="n">
        <v>360</v>
      </c>
      <c r="K227" s="1" t="n">
        <v>38.5</v>
      </c>
      <c r="L227" s="1" t="n">
        <v>5.97</v>
      </c>
      <c r="M227" s="1" t="n">
        <v>3.38E-009</v>
      </c>
      <c r="N227" s="1" t="n">
        <v>0.787833333</v>
      </c>
      <c r="O227" s="1"/>
      <c r="P227" s="1"/>
    </row>
    <row r="228" customFormat="false" ht="13.8" hidden="false" customHeight="false" outlineLevel="0" collapsed="false">
      <c r="A228" s="1" t="s">
        <v>664</v>
      </c>
      <c r="B228" s="1" t="s">
        <v>665</v>
      </c>
      <c r="C228" s="1" t="s">
        <v>666</v>
      </c>
      <c r="D228" s="1" t="n">
        <v>1560.04</v>
      </c>
      <c r="E228" s="1" t="n">
        <v>0.7132</v>
      </c>
      <c r="F228" s="1" t="n">
        <v>3</v>
      </c>
      <c r="G228" s="1" t="n">
        <v>1</v>
      </c>
      <c r="H228" s="1" t="n">
        <v>25</v>
      </c>
      <c r="I228" s="1" t="n">
        <v>423</v>
      </c>
      <c r="J228" s="1" t="n">
        <v>401</v>
      </c>
      <c r="K228" s="1" t="n">
        <v>42.1</v>
      </c>
      <c r="L228" s="1" t="n">
        <v>5.86</v>
      </c>
      <c r="M228" s="1" t="n">
        <v>7.1E-035</v>
      </c>
      <c r="N228" s="1" t="n">
        <v>0.748407407</v>
      </c>
      <c r="O228" s="1"/>
      <c r="P228" s="1"/>
    </row>
    <row r="229" customFormat="false" ht="13.8" hidden="false" customHeight="false" outlineLevel="0" collapsed="false">
      <c r="A229" s="1" t="s">
        <v>667</v>
      </c>
      <c r="B229" s="1" t="s">
        <v>668</v>
      </c>
      <c r="C229" s="1" t="s">
        <v>669</v>
      </c>
      <c r="D229" s="1" t="n">
        <v>728.16</v>
      </c>
      <c r="E229" s="1" t="n">
        <v>0.7323</v>
      </c>
      <c r="F229" s="1" t="n">
        <v>115</v>
      </c>
      <c r="G229" s="1" t="n">
        <v>1</v>
      </c>
      <c r="H229" s="1" t="n">
        <v>8</v>
      </c>
      <c r="I229" s="1" t="n">
        <v>224</v>
      </c>
      <c r="J229" s="1" t="n">
        <v>381</v>
      </c>
      <c r="K229" s="1" t="n">
        <v>42.7</v>
      </c>
      <c r="L229" s="1" t="n">
        <v>7.58</v>
      </c>
      <c r="M229" s="1" t="n">
        <v>4.56E-005</v>
      </c>
      <c r="N229" s="1" t="n">
        <v>0.812</v>
      </c>
      <c r="O229" s="1"/>
      <c r="P229" s="1"/>
    </row>
    <row r="230" customFormat="false" ht="13.8" hidden="false" customHeight="false" outlineLevel="0" collapsed="false">
      <c r="A230" s="1" t="s">
        <v>670</v>
      </c>
      <c r="B230" s="1" t="s">
        <v>162</v>
      </c>
      <c r="C230" s="1" t="s">
        <v>671</v>
      </c>
      <c r="D230" s="1" t="n">
        <v>426.59</v>
      </c>
      <c r="E230" s="1" t="n">
        <v>0.4903</v>
      </c>
      <c r="F230" s="1" t="n">
        <v>9</v>
      </c>
      <c r="G230" s="1" t="n">
        <v>2</v>
      </c>
      <c r="H230" s="1" t="n">
        <v>20</v>
      </c>
      <c r="I230" s="1" t="n">
        <v>113</v>
      </c>
      <c r="J230" s="1" t="n">
        <v>412</v>
      </c>
      <c r="K230" s="1" t="n">
        <v>44.3</v>
      </c>
      <c r="L230" s="1" t="n">
        <v>9.64</v>
      </c>
      <c r="M230" s="1" t="n">
        <v>1.13E-014</v>
      </c>
      <c r="N230" s="1" t="n">
        <v>0.691066667</v>
      </c>
      <c r="O230" s="1"/>
      <c r="P230" s="1"/>
    </row>
    <row r="231" customFormat="false" ht="13.8" hidden="false" customHeight="false" outlineLevel="0" collapsed="false">
      <c r="A231" s="1" t="s">
        <v>672</v>
      </c>
      <c r="B231" s="1" t="s">
        <v>673</v>
      </c>
      <c r="C231" s="1" t="s">
        <v>674</v>
      </c>
      <c r="D231" s="1" t="n">
        <v>47.13</v>
      </c>
      <c r="E231" s="1" t="n">
        <v>0.1342</v>
      </c>
      <c r="F231" s="1" t="n">
        <v>3</v>
      </c>
      <c r="G231" s="1" t="n">
        <v>1</v>
      </c>
      <c r="H231" s="1" t="n">
        <v>9</v>
      </c>
      <c r="I231" s="1" t="n">
        <v>14</v>
      </c>
      <c r="J231" s="1" t="n">
        <v>760</v>
      </c>
      <c r="K231" s="1" t="n">
        <v>83.8</v>
      </c>
      <c r="L231" s="1" t="n">
        <v>5.14</v>
      </c>
      <c r="M231" s="1" t="n">
        <v>2.08E-007</v>
      </c>
      <c r="N231" s="1" t="n">
        <v>0.7355</v>
      </c>
      <c r="O231" s="1"/>
      <c r="P231" s="1"/>
    </row>
    <row r="232" customFormat="false" ht="13.8" hidden="false" customHeight="false" outlineLevel="0" collapsed="false">
      <c r="A232" s="1" t="s">
        <v>675</v>
      </c>
      <c r="B232" s="1" t="s">
        <v>676</v>
      </c>
      <c r="C232" s="1" t="s">
        <v>677</v>
      </c>
      <c r="D232" s="1" t="n">
        <v>2.65</v>
      </c>
      <c r="E232" s="1" t="n">
        <v>0.0274</v>
      </c>
      <c r="F232" s="1" t="n">
        <v>3</v>
      </c>
      <c r="G232" s="1" t="n">
        <v>1</v>
      </c>
      <c r="H232" s="1" t="n">
        <v>1</v>
      </c>
      <c r="I232" s="1" t="n">
        <v>1</v>
      </c>
      <c r="J232" s="1" t="n">
        <v>585</v>
      </c>
      <c r="K232" s="1" t="n">
        <v>63.9</v>
      </c>
      <c r="L232" s="1" t="n">
        <v>6.48</v>
      </c>
      <c r="M232" s="1" t="n">
        <v>0.020046183</v>
      </c>
      <c r="N232" s="1" t="n">
        <v>0.798333333</v>
      </c>
      <c r="O232" s="1"/>
      <c r="P232" s="1"/>
    </row>
    <row r="233" customFormat="false" ht="13.8" hidden="false" customHeight="false" outlineLevel="0" collapsed="false">
      <c r="A233" s="1" t="s">
        <v>678</v>
      </c>
      <c r="B233" s="1" t="s">
        <v>679</v>
      </c>
      <c r="C233" s="1" t="s">
        <v>680</v>
      </c>
      <c r="D233" s="1" t="n">
        <v>2.22</v>
      </c>
      <c r="E233" s="1" t="n">
        <v>0.0141</v>
      </c>
      <c r="F233" s="1" t="n">
        <v>1</v>
      </c>
      <c r="G233" s="1" t="n">
        <v>1</v>
      </c>
      <c r="H233" s="1" t="n">
        <v>1</v>
      </c>
      <c r="I233" s="1" t="n">
        <v>1</v>
      </c>
      <c r="J233" s="1" t="n">
        <v>567</v>
      </c>
      <c r="K233" s="1" t="n">
        <v>63</v>
      </c>
      <c r="L233" s="1" t="n">
        <v>6.28</v>
      </c>
      <c r="M233" s="1" t="n">
        <v>0.012513776</v>
      </c>
      <c r="N233" s="1" t="n">
        <v>0.721</v>
      </c>
      <c r="O233" s="1"/>
      <c r="P233" s="1"/>
    </row>
    <row r="234" customFormat="false" ht="13.8" hidden="false" customHeight="false" outlineLevel="0" collapsed="false">
      <c r="A234" s="1" t="s">
        <v>681</v>
      </c>
      <c r="B234" s="1" t="s">
        <v>682</v>
      </c>
      <c r="C234" s="1" t="s">
        <v>683</v>
      </c>
      <c r="D234" s="1" t="n">
        <v>94.64</v>
      </c>
      <c r="E234" s="1" t="n">
        <v>0.2677</v>
      </c>
      <c r="F234" s="1" t="n">
        <v>2</v>
      </c>
      <c r="G234" s="1" t="n">
        <v>5</v>
      </c>
      <c r="H234" s="1" t="n">
        <v>9</v>
      </c>
      <c r="I234" s="1" t="n">
        <v>28</v>
      </c>
      <c r="J234" s="1" t="n">
        <v>396</v>
      </c>
      <c r="K234" s="1" t="n">
        <v>43.2</v>
      </c>
      <c r="L234" s="1" t="n">
        <v>5.78</v>
      </c>
      <c r="M234" s="1" t="n">
        <v>7.68E-033</v>
      </c>
      <c r="N234" s="1" t="n">
        <v>0.82925641</v>
      </c>
      <c r="O234" s="1"/>
      <c r="P234" s="1"/>
    </row>
    <row r="235" customFormat="false" ht="13.8" hidden="false" customHeight="false" outlineLevel="0" collapsed="false">
      <c r="A235" s="1" t="s">
        <v>684</v>
      </c>
      <c r="B235" s="1" t="s">
        <v>685</v>
      </c>
      <c r="C235" s="1" t="s">
        <v>686</v>
      </c>
      <c r="D235" s="1" t="n">
        <v>127.88</v>
      </c>
      <c r="E235" s="1" t="n">
        <v>0.2981</v>
      </c>
      <c r="F235" s="1" t="n">
        <v>2</v>
      </c>
      <c r="G235" s="1" t="n">
        <v>1</v>
      </c>
      <c r="H235" s="1" t="n">
        <v>9</v>
      </c>
      <c r="I235" s="1" t="n">
        <v>33</v>
      </c>
      <c r="J235" s="1" t="n">
        <v>426</v>
      </c>
      <c r="K235" s="1" t="n">
        <v>46.8</v>
      </c>
      <c r="L235" s="1" t="n">
        <v>5.91</v>
      </c>
      <c r="M235" s="1" t="n">
        <v>1.73E-005</v>
      </c>
      <c r="N235" s="1" t="n">
        <v>0.792833333</v>
      </c>
      <c r="O235" s="1"/>
      <c r="P235" s="1"/>
    </row>
    <row r="236" customFormat="false" ht="13.8" hidden="false" customHeight="false" outlineLevel="0" collapsed="false">
      <c r="A236" s="1" t="s">
        <v>687</v>
      </c>
      <c r="B236" s="1" t="s">
        <v>688</v>
      </c>
      <c r="C236" s="1" t="s">
        <v>689</v>
      </c>
      <c r="D236" s="1" t="n">
        <v>55.1</v>
      </c>
      <c r="E236" s="1" t="n">
        <v>0.1489</v>
      </c>
      <c r="F236" s="1" t="n">
        <v>3</v>
      </c>
      <c r="G236" s="1" t="n">
        <v>2</v>
      </c>
      <c r="H236" s="1" t="n">
        <v>6</v>
      </c>
      <c r="I236" s="1" t="n">
        <v>16</v>
      </c>
      <c r="J236" s="1" t="n">
        <v>376</v>
      </c>
      <c r="K236" s="1" t="n">
        <v>41.7</v>
      </c>
      <c r="L236" s="1" t="n">
        <v>6.99</v>
      </c>
      <c r="M236" s="1" t="n">
        <v>6.28E-010</v>
      </c>
      <c r="N236" s="1" t="n">
        <v>0.76925</v>
      </c>
      <c r="O236" s="1"/>
      <c r="P236" s="1"/>
    </row>
    <row r="237" customFormat="false" ht="13.8" hidden="false" customHeight="false" outlineLevel="0" collapsed="false">
      <c r="A237" s="1" t="s">
        <v>690</v>
      </c>
      <c r="B237" s="1" t="s">
        <v>691</v>
      </c>
      <c r="C237" s="1" t="s">
        <v>692</v>
      </c>
      <c r="D237" s="1" t="n">
        <v>23.47</v>
      </c>
      <c r="E237" s="1" t="n">
        <v>0.2277</v>
      </c>
      <c r="F237" s="1" t="n">
        <v>7</v>
      </c>
      <c r="G237" s="1" t="n">
        <v>4</v>
      </c>
      <c r="H237" s="1" t="n">
        <v>4</v>
      </c>
      <c r="I237" s="1" t="n">
        <v>8</v>
      </c>
      <c r="J237" s="1" t="n">
        <v>224</v>
      </c>
      <c r="K237" s="1" t="n">
        <v>24</v>
      </c>
      <c r="L237" s="1" t="n">
        <v>5.21</v>
      </c>
      <c r="M237" s="1" t="n">
        <v>5.06E-012</v>
      </c>
      <c r="N237" s="1" t="n">
        <v>0.797</v>
      </c>
      <c r="O237" s="1"/>
      <c r="P237" s="1"/>
    </row>
    <row r="238" customFormat="false" ht="13.8" hidden="false" customHeight="false" outlineLevel="0" collapsed="false">
      <c r="A238" s="1" t="s">
        <v>693</v>
      </c>
      <c r="B238" s="1" t="s">
        <v>694</v>
      </c>
      <c r="C238" s="1" t="s">
        <v>695</v>
      </c>
      <c r="D238" s="1" t="n">
        <v>9.64</v>
      </c>
      <c r="E238" s="1" t="n">
        <v>0.1848</v>
      </c>
      <c r="F238" s="1" t="n">
        <v>3</v>
      </c>
      <c r="G238" s="1" t="n">
        <v>2</v>
      </c>
      <c r="H238" s="1" t="n">
        <v>2</v>
      </c>
      <c r="I238" s="1" t="n">
        <v>3</v>
      </c>
      <c r="J238" s="1" t="n">
        <v>92</v>
      </c>
      <c r="K238" s="1" t="n">
        <v>10.4</v>
      </c>
      <c r="L238" s="1" t="n">
        <v>7.9</v>
      </c>
      <c r="M238" s="1" t="n">
        <v>7.8E-020</v>
      </c>
      <c r="N238" s="1" t="n">
        <v>0.782944444</v>
      </c>
      <c r="O238" s="1"/>
      <c r="P238" s="1"/>
    </row>
    <row r="239" customFormat="false" ht="13.8" hidden="false" customHeight="false" outlineLevel="0" collapsed="false">
      <c r="A239" s="1" t="s">
        <v>696</v>
      </c>
      <c r="B239" s="1" t="s">
        <v>697</v>
      </c>
      <c r="C239" s="1" t="s">
        <v>698</v>
      </c>
      <c r="D239" s="1" t="n">
        <v>26.12</v>
      </c>
      <c r="E239" s="1" t="n">
        <v>0.1773</v>
      </c>
      <c r="F239" s="1" t="n">
        <v>10</v>
      </c>
      <c r="G239" s="1" t="n">
        <v>1</v>
      </c>
      <c r="H239" s="1" t="n">
        <v>7</v>
      </c>
      <c r="I239" s="1" t="n">
        <v>8</v>
      </c>
      <c r="J239" s="1" t="n">
        <v>485</v>
      </c>
      <c r="K239" s="1" t="n">
        <v>55.1</v>
      </c>
      <c r="L239" s="1" t="n">
        <v>8.87</v>
      </c>
      <c r="M239" s="1" t="n">
        <v>9.02E-008</v>
      </c>
      <c r="N239" s="1" t="n">
        <v>0.7225</v>
      </c>
      <c r="O239" s="1"/>
      <c r="P239" s="1"/>
    </row>
    <row r="240" customFormat="false" ht="13.8" hidden="false" customHeight="false" outlineLevel="0" collapsed="false">
      <c r="A240" s="1" t="s">
        <v>699</v>
      </c>
      <c r="B240" s="1" t="s">
        <v>700</v>
      </c>
      <c r="C240" s="1" t="s">
        <v>701</v>
      </c>
      <c r="D240" s="1" t="n">
        <v>2.42</v>
      </c>
      <c r="E240" s="1" t="n">
        <v>0.0167</v>
      </c>
      <c r="F240" s="1" t="n">
        <v>10</v>
      </c>
      <c r="G240" s="1" t="n">
        <v>1</v>
      </c>
      <c r="H240" s="1" t="n">
        <v>1</v>
      </c>
      <c r="I240" s="1" t="n">
        <v>1</v>
      </c>
      <c r="J240" s="1" t="n">
        <v>480</v>
      </c>
      <c r="K240" s="1" t="n">
        <v>52.9</v>
      </c>
      <c r="L240" s="1" t="n">
        <v>5.69</v>
      </c>
      <c r="M240" s="1" t="n">
        <v>3.83E-005</v>
      </c>
      <c r="N240" s="1" t="n">
        <v>0.773833333</v>
      </c>
      <c r="O240" s="1"/>
      <c r="P240" s="1"/>
    </row>
    <row r="241" customFormat="false" ht="13.8" hidden="false" customHeight="false" outlineLevel="0" collapsed="false">
      <c r="A241" s="1" t="s">
        <v>702</v>
      </c>
      <c r="B241" s="1" t="s">
        <v>703</v>
      </c>
      <c r="C241" s="1" t="s">
        <v>704</v>
      </c>
      <c r="D241" s="1" t="n">
        <v>4.36</v>
      </c>
      <c r="E241" s="1" t="n">
        <v>0.0055</v>
      </c>
      <c r="F241" s="1" t="n">
        <v>11</v>
      </c>
      <c r="G241" s="1" t="n">
        <v>1</v>
      </c>
      <c r="H241" s="1" t="n">
        <v>1</v>
      </c>
      <c r="I241" s="1" t="n">
        <v>1</v>
      </c>
      <c r="J241" s="1" t="n">
        <v>2006</v>
      </c>
      <c r="K241" s="1" t="n">
        <v>219.4</v>
      </c>
      <c r="L241" s="1" t="n">
        <v>4.09</v>
      </c>
      <c r="M241" s="1" t="n">
        <v>2.89E-005</v>
      </c>
      <c r="N241" s="1" t="n">
        <v>0.8305</v>
      </c>
      <c r="O241" s="1"/>
      <c r="P241" s="1"/>
    </row>
    <row r="242" customFormat="false" ht="13.8" hidden="false" customHeight="false" outlineLevel="0" collapsed="false">
      <c r="A242" s="1" t="s">
        <v>705</v>
      </c>
      <c r="B242" s="1" t="s">
        <v>706</v>
      </c>
      <c r="C242" s="1" t="s">
        <v>707</v>
      </c>
      <c r="D242" s="1" t="n">
        <v>2.31</v>
      </c>
      <c r="E242" s="1" t="n">
        <v>0.0111</v>
      </c>
      <c r="F242" s="1" t="n">
        <v>8</v>
      </c>
      <c r="G242" s="1" t="n">
        <v>1</v>
      </c>
      <c r="H242" s="1" t="n">
        <v>1</v>
      </c>
      <c r="I242" s="1" t="n">
        <v>1</v>
      </c>
      <c r="J242" s="1" t="n">
        <v>633</v>
      </c>
      <c r="K242" s="1" t="n">
        <v>68.2</v>
      </c>
      <c r="L242" s="1" t="n">
        <v>8.94</v>
      </c>
      <c r="M242" s="1" t="n">
        <v>0.002203235</v>
      </c>
      <c r="N242" s="1" t="n">
        <v>0.822666667</v>
      </c>
      <c r="O242" s="1"/>
      <c r="P242" s="1"/>
    </row>
    <row r="243" customFormat="false" ht="13.8" hidden="false" customHeight="false" outlineLevel="0" collapsed="false">
      <c r="A243" s="1" t="s">
        <v>708</v>
      </c>
      <c r="B243" s="1" t="s">
        <v>709</v>
      </c>
      <c r="C243" s="1" t="s">
        <v>710</v>
      </c>
      <c r="D243" s="1" t="n">
        <v>2.35</v>
      </c>
      <c r="E243" s="1" t="n">
        <v>0.1181</v>
      </c>
      <c r="F243" s="1" t="n">
        <v>3</v>
      </c>
      <c r="G243" s="1" t="n">
        <v>1</v>
      </c>
      <c r="H243" s="1" t="n">
        <v>1</v>
      </c>
      <c r="I243" s="1" t="n">
        <v>1</v>
      </c>
      <c r="J243" s="1" t="n">
        <v>127</v>
      </c>
      <c r="K243" s="1" t="n">
        <v>13.1</v>
      </c>
      <c r="L243" s="1" t="n">
        <v>8.41</v>
      </c>
      <c r="M243" s="1" t="n">
        <v>8.85E-005</v>
      </c>
      <c r="N243" s="1" t="n">
        <v>0.824166667</v>
      </c>
      <c r="O243" s="1"/>
      <c r="P243" s="1"/>
    </row>
    <row r="244" customFormat="false" ht="13.8" hidden="false" customHeight="false" outlineLevel="0" collapsed="false">
      <c r="A244" s="1" t="s">
        <v>711</v>
      </c>
      <c r="B244" s="1" t="s">
        <v>712</v>
      </c>
      <c r="C244" s="1" t="s">
        <v>713</v>
      </c>
      <c r="D244" s="1" t="n">
        <v>5.69</v>
      </c>
      <c r="E244" s="1" t="n">
        <v>0.0093</v>
      </c>
      <c r="F244" s="1" t="n">
        <v>1</v>
      </c>
      <c r="G244" s="1" t="n">
        <v>1</v>
      </c>
      <c r="H244" s="1" t="n">
        <v>1</v>
      </c>
      <c r="I244" s="1" t="n">
        <v>2</v>
      </c>
      <c r="J244" s="1" t="n">
        <v>1074</v>
      </c>
      <c r="K244" s="1" t="n">
        <v>120.8</v>
      </c>
      <c r="L244" s="1" t="n">
        <v>6.61</v>
      </c>
      <c r="M244" s="1" t="n">
        <v>0.000292277</v>
      </c>
      <c r="N244" s="1" t="n">
        <v>0.64375</v>
      </c>
      <c r="O244" s="1"/>
      <c r="P244" s="1"/>
    </row>
    <row r="245" customFormat="false" ht="13.8" hidden="false" customHeight="false" outlineLevel="0" collapsed="false">
      <c r="A245" s="1" t="s">
        <v>714</v>
      </c>
      <c r="B245" s="1" t="s">
        <v>715</v>
      </c>
      <c r="C245" s="1" t="s">
        <v>716</v>
      </c>
      <c r="D245" s="1" t="n">
        <v>2.41</v>
      </c>
      <c r="E245" s="1" t="n">
        <v>0.043</v>
      </c>
      <c r="F245" s="1" t="n">
        <v>3</v>
      </c>
      <c r="G245" s="1" t="n">
        <v>1</v>
      </c>
      <c r="H245" s="1" t="n">
        <v>1</v>
      </c>
      <c r="I245" s="1" t="n">
        <v>1</v>
      </c>
      <c r="J245" s="1" t="n">
        <v>186</v>
      </c>
      <c r="K245" s="1" t="n">
        <v>20.2</v>
      </c>
      <c r="L245" s="1" t="n">
        <v>7.9</v>
      </c>
      <c r="M245" s="1" t="n">
        <v>0.000118229</v>
      </c>
      <c r="N245" s="1" t="n">
        <v>0.767833333</v>
      </c>
      <c r="O245" s="1"/>
      <c r="P245" s="1"/>
    </row>
    <row r="246" customFormat="false" ht="13.8" hidden="false" customHeight="false" outlineLevel="0" collapsed="false">
      <c r="A246" s="1" t="s">
        <v>717</v>
      </c>
      <c r="B246" s="1" t="s">
        <v>718</v>
      </c>
      <c r="C246" s="1" t="s">
        <v>719</v>
      </c>
      <c r="D246" s="1" t="n">
        <v>7.17</v>
      </c>
      <c r="E246" s="1" t="n">
        <v>0.0522</v>
      </c>
      <c r="F246" s="1" t="n">
        <v>1</v>
      </c>
      <c r="G246" s="1" t="n">
        <v>1</v>
      </c>
      <c r="H246" s="1" t="n">
        <v>1</v>
      </c>
      <c r="I246" s="1" t="n">
        <v>4</v>
      </c>
      <c r="J246" s="1" t="n">
        <v>115</v>
      </c>
      <c r="K246" s="1" t="n">
        <v>12.7</v>
      </c>
      <c r="L246" s="1" t="n">
        <v>8.16</v>
      </c>
      <c r="M246" s="1" t="n">
        <v>2.92E-014</v>
      </c>
      <c r="N246" s="1" t="n">
        <v>0.811</v>
      </c>
      <c r="O246" s="1"/>
      <c r="P246" s="1"/>
    </row>
    <row r="247" customFormat="false" ht="13.8" hidden="false" customHeight="false" outlineLevel="0" collapsed="false">
      <c r="A247" s="1" t="s">
        <v>720</v>
      </c>
      <c r="B247" s="1" t="s">
        <v>721</v>
      </c>
      <c r="C247" s="1" t="s">
        <v>722</v>
      </c>
      <c r="D247" s="1" t="n">
        <v>64.85</v>
      </c>
      <c r="E247" s="1" t="n">
        <v>0.2322</v>
      </c>
      <c r="F247" s="1" t="n">
        <v>3</v>
      </c>
      <c r="G247" s="1" t="n">
        <v>1</v>
      </c>
      <c r="H247" s="1" t="n">
        <v>8</v>
      </c>
      <c r="I247" s="1" t="n">
        <v>18</v>
      </c>
      <c r="J247" s="1" t="n">
        <v>435</v>
      </c>
      <c r="K247" s="1" t="n">
        <v>46</v>
      </c>
      <c r="L247" s="1" t="n">
        <v>6.44</v>
      </c>
      <c r="M247" s="1" t="n">
        <v>0.006367385</v>
      </c>
      <c r="N247" s="1" t="n">
        <v>0.827166667</v>
      </c>
      <c r="O247" s="1"/>
      <c r="P247" s="1"/>
    </row>
    <row r="248" customFormat="false" ht="13.8" hidden="false" customHeight="false" outlineLevel="0" collapsed="false">
      <c r="A248" s="1" t="s">
        <v>723</v>
      </c>
      <c r="B248" s="1" t="s">
        <v>724</v>
      </c>
      <c r="C248" s="1" t="s">
        <v>725</v>
      </c>
      <c r="D248" s="1" t="n">
        <v>66.88</v>
      </c>
      <c r="E248" s="1" t="n">
        <v>0.2514</v>
      </c>
      <c r="F248" s="1" t="n">
        <v>1</v>
      </c>
      <c r="G248" s="1" t="n">
        <v>3</v>
      </c>
      <c r="H248" s="1" t="n">
        <v>5</v>
      </c>
      <c r="I248" s="1" t="n">
        <v>19</v>
      </c>
      <c r="J248" s="1" t="n">
        <v>179</v>
      </c>
      <c r="K248" s="1" t="n">
        <v>19.3</v>
      </c>
      <c r="L248" s="1" t="n">
        <v>6.42</v>
      </c>
      <c r="M248" s="1" t="n">
        <v>7.21E-010</v>
      </c>
      <c r="N248" s="1" t="n">
        <v>0.761316667</v>
      </c>
      <c r="O248" s="1"/>
      <c r="P248" s="1"/>
    </row>
    <row r="249" customFormat="false" ht="13.8" hidden="false" customHeight="false" outlineLevel="0" collapsed="false">
      <c r="A249" s="1" t="s">
        <v>726</v>
      </c>
      <c r="B249" s="1" t="s">
        <v>727</v>
      </c>
      <c r="C249" s="1" t="s">
        <v>728</v>
      </c>
      <c r="D249" s="1" t="n">
        <v>45.87</v>
      </c>
      <c r="E249" s="1" t="n">
        <v>0.0948</v>
      </c>
      <c r="F249" s="1" t="n">
        <v>1</v>
      </c>
      <c r="G249" s="1" t="n">
        <v>1</v>
      </c>
      <c r="H249" s="1" t="n">
        <v>2</v>
      </c>
      <c r="I249" s="1" t="n">
        <v>12</v>
      </c>
      <c r="J249" s="1" t="n">
        <v>211</v>
      </c>
      <c r="K249" s="1" t="n">
        <v>23.3</v>
      </c>
      <c r="L249" s="1" t="n">
        <v>5.83</v>
      </c>
      <c r="M249" s="1" t="n">
        <v>4.5E-006</v>
      </c>
      <c r="N249" s="1" t="n">
        <v>0.675333333</v>
      </c>
      <c r="O249" s="1"/>
      <c r="P249" s="1"/>
    </row>
    <row r="250" customFormat="false" ht="13.8" hidden="false" customHeight="false" outlineLevel="0" collapsed="false">
      <c r="A250" s="1" t="s">
        <v>729</v>
      </c>
      <c r="B250" s="1" t="s">
        <v>730</v>
      </c>
      <c r="C250" s="1" t="s">
        <v>731</v>
      </c>
      <c r="D250" s="1" t="n">
        <v>7.7</v>
      </c>
      <c r="E250" s="1" t="n">
        <v>0.0437</v>
      </c>
      <c r="F250" s="1" t="n">
        <v>1</v>
      </c>
      <c r="G250" s="1" t="n">
        <v>1</v>
      </c>
      <c r="H250" s="1" t="n">
        <v>1</v>
      </c>
      <c r="I250" s="1" t="n">
        <v>2</v>
      </c>
      <c r="J250" s="1" t="n">
        <v>206</v>
      </c>
      <c r="K250" s="1" t="n">
        <v>22.4</v>
      </c>
      <c r="L250" s="1" t="n">
        <v>4.82</v>
      </c>
      <c r="M250" s="1" t="n">
        <v>5.93E-010</v>
      </c>
      <c r="N250" s="1" t="n">
        <v>0.755416667</v>
      </c>
      <c r="O250" s="1"/>
      <c r="P250" s="1"/>
    </row>
    <row r="251" customFormat="false" ht="13.8" hidden="false" customHeight="false" outlineLevel="0" collapsed="false">
      <c r="A251" s="1" t="s">
        <v>732</v>
      </c>
      <c r="B251" s="1" t="s">
        <v>733</v>
      </c>
      <c r="C251" s="1" t="s">
        <v>734</v>
      </c>
      <c r="D251" s="1" t="n">
        <v>12.06</v>
      </c>
      <c r="E251" s="1" t="n">
        <v>0.0723</v>
      </c>
      <c r="F251" s="1" t="n">
        <v>2</v>
      </c>
      <c r="G251" s="1" t="n">
        <v>1</v>
      </c>
      <c r="H251" s="1" t="n">
        <v>1</v>
      </c>
      <c r="I251" s="1" t="n">
        <v>5</v>
      </c>
      <c r="J251" s="1" t="n">
        <v>249</v>
      </c>
      <c r="K251" s="1" t="n">
        <v>26.7</v>
      </c>
      <c r="L251" s="1" t="n">
        <v>8.12</v>
      </c>
      <c r="M251" s="1" t="n">
        <v>1.28E-006</v>
      </c>
      <c r="N251" s="1" t="n">
        <v>0.725966667</v>
      </c>
      <c r="O251" s="1"/>
      <c r="P251" s="1"/>
    </row>
  </sheetData>
  <mergeCells count="1">
    <mergeCell ref="A1:IV1"/>
  </mergeCells>
  <conditionalFormatting sqref="A2:A159">
    <cfRule type="expression" priority="2" aboveAverage="0" equalAverage="0" bottom="0" percent="0" rank="0" text="" dxfId="0">
      <formula>AND(COUNTIF($A$2:$A$159,A2)&gt;1,NOT(ISBLANK(A2)))</formula>
    </cfRule>
  </conditionalFormatting>
  <conditionalFormatting sqref="A1:A159 A252:A65536">
    <cfRule type="expression" priority="3" aboveAverage="0" equalAverage="0" bottom="0" percent="0" rank="0" text="" dxfId="1">
      <formula>AND(COUNTIF($A$1:$A$159,A1)+COUNTIF($A$252:$A$65536,A1)&gt;1,NOT(ISBLANK(A1)))</formula>
    </cfRule>
  </conditionalFormatting>
  <conditionalFormatting sqref="A160:A251">
    <cfRule type="expression" priority="4" aboveAverage="0" equalAverage="0" bottom="0" percent="0" rank="0" text="" dxfId="2">
      <formula>AND(COUNTIF($A$160:$A$251,A160)&gt;1,NOT(ISBLANK(A16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46.32"/>
    <col collapsed="false" customWidth="true" hidden="false" outlineLevel="0" max="2" min="2" style="1" width="47.66"/>
    <col collapsed="false" customWidth="true" hidden="false" outlineLevel="0" max="3" min="3" style="1" width="55.32"/>
    <col collapsed="false" customWidth="true" hidden="false" outlineLevel="0" max="4" min="4" style="1" width="6.87"/>
    <col collapsed="false" customWidth="true" hidden="false" outlineLevel="0" max="5" min="5" style="1" width="10.43"/>
    <col collapsed="false" customWidth="true" hidden="false" outlineLevel="0" max="6" min="6" style="1" width="8.55"/>
    <col collapsed="false" customWidth="false" hidden="false" outlineLevel="0" max="8" min="7" style="1" width="8.87"/>
    <col collapsed="false" customWidth="true" hidden="false" outlineLevel="0" max="9" min="9" style="1" width="8.55"/>
    <col collapsed="false" customWidth="true" hidden="false" outlineLevel="0" max="10" min="10" style="1" width="6.43"/>
    <col collapsed="false" customWidth="true" hidden="false" outlineLevel="0" max="11" min="11" style="1" width="11.55"/>
    <col collapsed="false" customWidth="true" hidden="false" outlineLevel="0" max="12" min="12" style="1" width="7.43"/>
    <col collapsed="false" customWidth="true" hidden="false" outlineLevel="0" max="13" min="13" style="1" width="9.66"/>
    <col collapsed="false" customWidth="true" hidden="false" outlineLevel="0" max="14" min="14" style="1" width="18.99"/>
    <col collapsed="false" customWidth="false" hidden="false" outlineLevel="0" max="257" min="15" style="9" width="8.87"/>
  </cols>
  <sheetData>
    <row r="1" s="4" customFormat="true" ht="15" hidden="false" customHeight="false" outlineLevel="0" collapsed="false">
      <c r="A1" s="10" t="s">
        <v>73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</row>
    <row r="2" s="13" customFormat="true" ht="14.4" hidden="false" customHeight="false" outlineLevel="0" collapsed="false">
      <c r="A2" s="11" t="s">
        <v>1</v>
      </c>
      <c r="B2" s="12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</row>
    <row r="3" customFormat="false" ht="13.8" hidden="false" customHeight="false" outlineLevel="0" collapsed="false">
      <c r="A3" s="6" t="s">
        <v>15</v>
      </c>
      <c r="B3" s="1" t="s">
        <v>16</v>
      </c>
      <c r="C3" s="1" t="s">
        <v>17</v>
      </c>
      <c r="D3" s="1" t="n">
        <v>801.18</v>
      </c>
      <c r="E3" s="1" t="n">
        <v>0.4427</v>
      </c>
      <c r="F3" s="1" t="n">
        <v>2</v>
      </c>
      <c r="G3" s="1" t="n">
        <v>8</v>
      </c>
      <c r="H3" s="1" t="n">
        <v>19</v>
      </c>
      <c r="I3" s="1" t="n">
        <v>225</v>
      </c>
      <c r="J3" s="1" t="n">
        <v>567</v>
      </c>
      <c r="K3" s="1" t="n">
        <v>63.8</v>
      </c>
      <c r="L3" s="1" t="n">
        <v>7.14</v>
      </c>
      <c r="M3" s="1" t="n">
        <v>1.82E-079</v>
      </c>
      <c r="N3" s="4" t="n">
        <v>1.239429293</v>
      </c>
    </row>
    <row r="4" customFormat="false" ht="13.8" hidden="false" customHeight="false" outlineLevel="0" collapsed="false">
      <c r="A4" s="6" t="s">
        <v>79</v>
      </c>
      <c r="B4" s="1" t="s">
        <v>80</v>
      </c>
      <c r="C4" s="1" t="s">
        <v>81</v>
      </c>
      <c r="D4" s="1" t="n">
        <v>78.08</v>
      </c>
      <c r="E4" s="1" t="n">
        <v>0.0678</v>
      </c>
      <c r="F4" s="1" t="n">
        <v>1</v>
      </c>
      <c r="G4" s="1" t="n">
        <v>1</v>
      </c>
      <c r="H4" s="1" t="n">
        <v>1</v>
      </c>
      <c r="I4" s="1" t="n">
        <v>17</v>
      </c>
      <c r="J4" s="1" t="n">
        <v>339</v>
      </c>
      <c r="K4" s="1" t="n">
        <v>38.8</v>
      </c>
      <c r="L4" s="1" t="n">
        <v>7.91</v>
      </c>
      <c r="M4" s="1" t="n">
        <v>6.19E-057</v>
      </c>
      <c r="N4" s="4" t="n">
        <v>1.206281046</v>
      </c>
    </row>
    <row r="5" customFormat="false" ht="13.8" hidden="false" customHeight="false" outlineLevel="0" collapsed="false">
      <c r="A5" s="6" t="s">
        <v>32</v>
      </c>
      <c r="B5" s="1" t="s">
        <v>33</v>
      </c>
      <c r="C5" s="1" t="s">
        <v>34</v>
      </c>
      <c r="D5" s="1" t="n">
        <v>193.6</v>
      </c>
      <c r="E5" s="1" t="n">
        <v>0.3869</v>
      </c>
      <c r="F5" s="1" t="n">
        <v>2</v>
      </c>
      <c r="G5" s="1" t="n">
        <v>1</v>
      </c>
      <c r="H5" s="1" t="n">
        <v>4</v>
      </c>
      <c r="I5" s="1" t="n">
        <v>52</v>
      </c>
      <c r="J5" s="1" t="n">
        <v>137</v>
      </c>
      <c r="K5" s="1" t="n">
        <v>14.6</v>
      </c>
      <c r="L5" s="1" t="n">
        <v>5.25</v>
      </c>
      <c r="M5" s="1" t="n">
        <v>2.63E-010</v>
      </c>
      <c r="N5" s="4" t="n">
        <v>1.229777778</v>
      </c>
    </row>
    <row r="6" customFormat="false" ht="13.8" hidden="false" customHeight="false" outlineLevel="0" collapsed="false">
      <c r="A6" s="6" t="s">
        <v>65</v>
      </c>
      <c r="B6" s="1" t="s">
        <v>66</v>
      </c>
      <c r="C6" s="1" t="s">
        <v>67</v>
      </c>
      <c r="D6" s="1" t="n">
        <v>10.48</v>
      </c>
      <c r="E6" s="1" t="n">
        <v>0.1064</v>
      </c>
      <c r="F6" s="1" t="n">
        <v>2</v>
      </c>
      <c r="G6" s="1" t="n">
        <v>2</v>
      </c>
      <c r="H6" s="1" t="n">
        <v>2</v>
      </c>
      <c r="I6" s="1" t="n">
        <v>4</v>
      </c>
      <c r="J6" s="1" t="n">
        <v>141</v>
      </c>
      <c r="K6" s="1" t="n">
        <v>14.7</v>
      </c>
      <c r="L6" s="1" t="n">
        <v>8.66</v>
      </c>
      <c r="M6" s="1" t="n">
        <v>1.09E-018</v>
      </c>
      <c r="N6" s="4" t="n">
        <v>1.280916667</v>
      </c>
    </row>
    <row r="7" customFormat="false" ht="13.8" hidden="false" customHeight="false" outlineLevel="0" collapsed="false">
      <c r="A7" s="6" t="s">
        <v>38</v>
      </c>
      <c r="B7" s="1" t="s">
        <v>736</v>
      </c>
      <c r="C7" s="1" t="s">
        <v>40</v>
      </c>
      <c r="D7" s="1" t="n">
        <v>266.3</v>
      </c>
      <c r="E7" s="1" t="n">
        <v>0.4559</v>
      </c>
      <c r="F7" s="1" t="n">
        <v>1</v>
      </c>
      <c r="G7" s="1" t="n">
        <v>1</v>
      </c>
      <c r="H7" s="1" t="n">
        <v>5</v>
      </c>
      <c r="I7" s="1" t="n">
        <v>74</v>
      </c>
      <c r="J7" s="1" t="n">
        <v>136</v>
      </c>
      <c r="K7" s="1" t="n">
        <v>14.5</v>
      </c>
      <c r="L7" s="1" t="n">
        <v>5.25</v>
      </c>
      <c r="M7" s="1" t="n">
        <v>5.7E-007</v>
      </c>
      <c r="N7" s="4" t="n">
        <v>1.303555556</v>
      </c>
    </row>
    <row r="8" customFormat="false" ht="13.8" hidden="false" customHeight="false" outlineLevel="0" collapsed="false">
      <c r="A8" s="6" t="s">
        <v>105</v>
      </c>
      <c r="B8" s="1" t="s">
        <v>106</v>
      </c>
      <c r="C8" s="1" t="s">
        <v>107</v>
      </c>
      <c r="D8" s="1" t="n">
        <v>309.89</v>
      </c>
      <c r="E8" s="1" t="n">
        <v>0.2919</v>
      </c>
      <c r="F8" s="1" t="n">
        <v>1</v>
      </c>
      <c r="G8" s="1" t="n">
        <v>5</v>
      </c>
      <c r="H8" s="1" t="n">
        <v>5</v>
      </c>
      <c r="I8" s="1" t="n">
        <v>80</v>
      </c>
      <c r="J8" s="1" t="n">
        <v>298</v>
      </c>
      <c r="K8" s="1" t="n">
        <v>33.8</v>
      </c>
      <c r="L8" s="1" t="n">
        <v>8.68</v>
      </c>
      <c r="M8" s="1" t="n">
        <v>2.79E-135</v>
      </c>
      <c r="N8" s="4" t="n">
        <v>1.230609722</v>
      </c>
    </row>
    <row r="9" customFormat="false" ht="13.8" hidden="false" customHeight="false" outlineLevel="0" collapsed="false">
      <c r="A9" s="6" t="s">
        <v>18</v>
      </c>
      <c r="B9" s="1" t="s">
        <v>16</v>
      </c>
      <c r="C9" s="1" t="s">
        <v>19</v>
      </c>
      <c r="D9" s="1" t="n">
        <v>975.74</v>
      </c>
      <c r="E9" s="1" t="n">
        <v>0.4125</v>
      </c>
      <c r="F9" s="1" t="n">
        <v>4</v>
      </c>
      <c r="G9" s="1" t="n">
        <v>8</v>
      </c>
      <c r="H9" s="1" t="n">
        <v>19</v>
      </c>
      <c r="I9" s="1" t="n">
        <v>261</v>
      </c>
      <c r="J9" s="1" t="n">
        <v>577</v>
      </c>
      <c r="K9" s="1" t="n">
        <v>64.9</v>
      </c>
      <c r="L9" s="1" t="n">
        <v>6.92</v>
      </c>
      <c r="M9" s="1" t="n">
        <v>5.93E-151</v>
      </c>
      <c r="N9" s="4" t="n">
        <v>1.268212251</v>
      </c>
    </row>
    <row r="10" customFormat="false" ht="13.8" hidden="false" customHeight="false" outlineLevel="0" collapsed="false">
      <c r="A10" s="6" t="s">
        <v>102</v>
      </c>
      <c r="B10" s="1" t="s">
        <v>737</v>
      </c>
      <c r="C10" s="1" t="s">
        <v>104</v>
      </c>
      <c r="D10" s="1" t="n">
        <v>561.08</v>
      </c>
      <c r="E10" s="1" t="n">
        <v>0.0945</v>
      </c>
      <c r="F10" s="1" t="n">
        <v>2</v>
      </c>
      <c r="G10" s="1" t="n">
        <v>2</v>
      </c>
      <c r="H10" s="1" t="n">
        <v>2</v>
      </c>
      <c r="I10" s="1" t="n">
        <v>152</v>
      </c>
      <c r="J10" s="1" t="n">
        <v>307</v>
      </c>
      <c r="K10" s="1" t="n">
        <v>34.9</v>
      </c>
      <c r="L10" s="1" t="n">
        <v>8.51</v>
      </c>
      <c r="M10" s="1" t="n">
        <v>2.82E-179</v>
      </c>
      <c r="N10" s="4" t="n">
        <v>1.210688006</v>
      </c>
    </row>
    <row r="11" customFormat="false" ht="13.8" hidden="false" customHeight="false" outlineLevel="0" collapsed="false">
      <c r="A11" s="6" t="s">
        <v>74</v>
      </c>
      <c r="B11" s="1" t="s">
        <v>75</v>
      </c>
      <c r="C11" s="1" t="s">
        <v>76</v>
      </c>
      <c r="D11" s="1" t="n">
        <v>48.36</v>
      </c>
      <c r="E11" s="1" t="n">
        <v>0.2315</v>
      </c>
      <c r="F11" s="1" t="n">
        <v>1</v>
      </c>
      <c r="G11" s="1" t="n">
        <v>3</v>
      </c>
      <c r="H11" s="1" t="n">
        <v>3</v>
      </c>
      <c r="I11" s="1" t="n">
        <v>10</v>
      </c>
      <c r="J11" s="1" t="n">
        <v>298</v>
      </c>
      <c r="K11" s="1" t="n">
        <v>33.9</v>
      </c>
      <c r="L11" s="1" t="n">
        <v>8.34</v>
      </c>
      <c r="M11" s="1" t="n">
        <v>0.011399928</v>
      </c>
      <c r="N11" s="4" t="n">
        <v>1.568222222</v>
      </c>
    </row>
    <row r="12" customFormat="false" ht="13.8" hidden="false" customHeight="false" outlineLevel="0" collapsed="false">
      <c r="A12" s="6" t="s">
        <v>77</v>
      </c>
      <c r="B12" s="1" t="s">
        <v>75</v>
      </c>
      <c r="C12" s="1" t="s">
        <v>78</v>
      </c>
      <c r="D12" s="1" t="n">
        <v>200.17</v>
      </c>
      <c r="E12" s="1" t="n">
        <v>0.1576</v>
      </c>
      <c r="F12" s="1" t="n">
        <v>3</v>
      </c>
      <c r="G12" s="1" t="n">
        <v>4</v>
      </c>
      <c r="H12" s="1" t="n">
        <v>4</v>
      </c>
      <c r="I12" s="1" t="n">
        <v>51</v>
      </c>
      <c r="J12" s="1" t="n">
        <v>311</v>
      </c>
      <c r="K12" s="1" t="n">
        <v>36.4</v>
      </c>
      <c r="L12" s="1" t="n">
        <v>7.2</v>
      </c>
      <c r="M12" s="1" t="n">
        <v>3.48E-099</v>
      </c>
      <c r="N12" s="4" t="n">
        <v>1.269938998</v>
      </c>
    </row>
    <row r="13" customFormat="false" ht="13.8" hidden="false" customHeight="false" outlineLevel="0" collapsed="false">
      <c r="A13" s="6" t="s">
        <v>99</v>
      </c>
      <c r="B13" s="1" t="s">
        <v>100</v>
      </c>
      <c r="C13" s="1" t="s">
        <v>101</v>
      </c>
      <c r="D13" s="1" t="n">
        <v>6.68</v>
      </c>
      <c r="E13" s="1" t="n">
        <v>0.0893</v>
      </c>
      <c r="F13" s="1" t="n">
        <v>2</v>
      </c>
      <c r="G13" s="1" t="n">
        <v>1</v>
      </c>
      <c r="H13" s="1" t="n">
        <v>1</v>
      </c>
      <c r="I13" s="1" t="n">
        <v>2</v>
      </c>
      <c r="J13" s="1" t="n">
        <v>112</v>
      </c>
      <c r="K13" s="1" t="n">
        <v>11.5</v>
      </c>
      <c r="L13" s="1" t="n">
        <v>8.35</v>
      </c>
      <c r="M13" s="1" t="n">
        <v>4.51E-005</v>
      </c>
      <c r="N13" s="4" t="n">
        <v>1.260777778</v>
      </c>
    </row>
    <row r="14" customFormat="false" ht="13.8" hidden="false" customHeight="false" outlineLevel="0" collapsed="false">
      <c r="A14" s="6" t="s">
        <v>53</v>
      </c>
      <c r="B14" s="1" t="s">
        <v>54</v>
      </c>
      <c r="C14" s="1" t="s">
        <v>55</v>
      </c>
      <c r="D14" s="1" t="n">
        <v>169.76</v>
      </c>
      <c r="E14" s="1" t="n">
        <v>0.3002</v>
      </c>
      <c r="F14" s="1" t="n">
        <v>3</v>
      </c>
      <c r="G14" s="1" t="n">
        <v>12</v>
      </c>
      <c r="H14" s="1" t="n">
        <v>13</v>
      </c>
      <c r="I14" s="1" t="n">
        <v>53</v>
      </c>
      <c r="J14" s="1" t="n">
        <v>493</v>
      </c>
      <c r="K14" s="1" t="n">
        <v>53.1</v>
      </c>
      <c r="L14" s="1" t="n">
        <v>7.11</v>
      </c>
      <c r="M14" s="1" t="n">
        <v>4.73E-098</v>
      </c>
      <c r="N14" s="4" t="n">
        <v>1.210025397</v>
      </c>
    </row>
    <row r="15" customFormat="false" ht="13.8" hidden="false" customHeight="false" outlineLevel="0" collapsed="false">
      <c r="A15" s="6" t="s">
        <v>41</v>
      </c>
      <c r="B15" s="1" t="s">
        <v>250</v>
      </c>
      <c r="C15" s="1" t="s">
        <v>43</v>
      </c>
      <c r="D15" s="1" t="n">
        <v>1637.23</v>
      </c>
      <c r="E15" s="1" t="n">
        <v>0.3216</v>
      </c>
      <c r="F15" s="1" t="n">
        <v>1</v>
      </c>
      <c r="G15" s="1" t="n">
        <v>1</v>
      </c>
      <c r="H15" s="1" t="n">
        <v>5</v>
      </c>
      <c r="I15" s="1" t="n">
        <v>418</v>
      </c>
      <c r="J15" s="1" t="n">
        <v>199</v>
      </c>
      <c r="K15" s="1" t="n">
        <v>22.1</v>
      </c>
      <c r="L15" s="1" t="n">
        <v>7.46</v>
      </c>
      <c r="M15" s="1" t="n">
        <v>8.84E-089</v>
      </c>
      <c r="N15" s="4" t="n">
        <v>1.228452107</v>
      </c>
    </row>
    <row r="16" customFormat="false" ht="13.8" hidden="false" customHeight="false" outlineLevel="0" collapsed="false">
      <c r="A16" s="6" t="s">
        <v>108</v>
      </c>
      <c r="B16" s="1" t="s">
        <v>109</v>
      </c>
      <c r="C16" s="1" t="s">
        <v>110</v>
      </c>
      <c r="D16" s="1" t="n">
        <v>12.11</v>
      </c>
      <c r="E16" s="1" t="n">
        <v>0.0474</v>
      </c>
      <c r="F16" s="1" t="n">
        <v>3</v>
      </c>
      <c r="G16" s="1" t="n">
        <v>2</v>
      </c>
      <c r="H16" s="1" t="n">
        <v>2</v>
      </c>
      <c r="I16" s="1" t="n">
        <v>4</v>
      </c>
      <c r="J16" s="1" t="n">
        <v>464</v>
      </c>
      <c r="K16" s="1" t="n">
        <v>49.5</v>
      </c>
      <c r="L16" s="1" t="n">
        <v>6.05</v>
      </c>
      <c r="M16" s="1" t="n">
        <v>3.48E-022</v>
      </c>
      <c r="N16" s="4" t="n">
        <v>1.256944444</v>
      </c>
    </row>
    <row r="17" customFormat="false" ht="13.8" hidden="false" customHeight="false" outlineLevel="0" collapsed="false">
      <c r="A17" s="6" t="s">
        <v>26</v>
      </c>
      <c r="B17" s="1" t="s">
        <v>27</v>
      </c>
      <c r="C17" s="1" t="s">
        <v>28</v>
      </c>
      <c r="D17" s="1" t="n">
        <v>5.47</v>
      </c>
      <c r="E17" s="1" t="n">
        <v>0.0194</v>
      </c>
      <c r="F17" s="1" t="n">
        <v>1</v>
      </c>
      <c r="G17" s="1" t="n">
        <v>1</v>
      </c>
      <c r="H17" s="1" t="n">
        <v>1</v>
      </c>
      <c r="I17" s="1" t="n">
        <v>2</v>
      </c>
      <c r="J17" s="1" t="n">
        <v>412</v>
      </c>
      <c r="K17" s="1" t="n">
        <v>45.9</v>
      </c>
      <c r="L17" s="1" t="n">
        <v>7.49</v>
      </c>
      <c r="M17" s="1" t="n">
        <v>3.44E-007</v>
      </c>
      <c r="N17" s="4" t="n">
        <v>1.302666667</v>
      </c>
    </row>
    <row r="18" customFormat="false" ht="13.8" hidden="false" customHeight="false" outlineLevel="0" collapsed="false">
      <c r="A18" s="6" t="s">
        <v>23</v>
      </c>
      <c r="B18" s="1" t="s">
        <v>136</v>
      </c>
      <c r="C18" s="1" t="s">
        <v>25</v>
      </c>
      <c r="D18" s="1" t="n">
        <v>107.62</v>
      </c>
      <c r="E18" s="1" t="n">
        <v>0.1806</v>
      </c>
      <c r="F18" s="1" t="n">
        <v>1</v>
      </c>
      <c r="G18" s="1" t="n">
        <v>1</v>
      </c>
      <c r="H18" s="1" t="n">
        <v>3</v>
      </c>
      <c r="I18" s="1" t="n">
        <v>37</v>
      </c>
      <c r="J18" s="1" t="n">
        <v>155</v>
      </c>
      <c r="K18" s="1" t="n">
        <v>17.3</v>
      </c>
      <c r="L18" s="1" t="n">
        <v>6.6</v>
      </c>
      <c r="M18" s="1" t="n">
        <v>3.03E-006</v>
      </c>
      <c r="N18" s="4" t="n">
        <v>1.222777778</v>
      </c>
    </row>
    <row r="19" customFormat="false" ht="13.8" hidden="false" customHeight="false" outlineLevel="0" collapsed="false">
      <c r="A19" s="6" t="s">
        <v>88</v>
      </c>
      <c r="B19" s="1" t="s">
        <v>738</v>
      </c>
      <c r="C19" s="1" t="s">
        <v>90</v>
      </c>
      <c r="D19" s="1" t="n">
        <v>6.09</v>
      </c>
      <c r="E19" s="1" t="n">
        <v>0.0924</v>
      </c>
      <c r="F19" s="1" t="n">
        <v>5</v>
      </c>
      <c r="G19" s="1" t="n">
        <v>2</v>
      </c>
      <c r="H19" s="1" t="n">
        <v>2</v>
      </c>
      <c r="I19" s="1" t="n">
        <v>2</v>
      </c>
      <c r="J19" s="1" t="n">
        <v>238</v>
      </c>
      <c r="K19" s="1" t="n">
        <v>26.6</v>
      </c>
      <c r="L19" s="1" t="n">
        <v>8.15</v>
      </c>
      <c r="M19" s="1" t="n">
        <v>7.36E-006</v>
      </c>
      <c r="N19" s="4" t="n">
        <v>1.202666667</v>
      </c>
    </row>
    <row r="20" customFormat="false" ht="13.8" hidden="false" customHeight="false" outlineLevel="0" collapsed="false">
      <c r="A20" s="6" t="s">
        <v>129</v>
      </c>
      <c r="B20" s="1" t="s">
        <v>130</v>
      </c>
      <c r="C20" s="1" t="s">
        <v>131</v>
      </c>
      <c r="D20" s="1" t="n">
        <v>258.95</v>
      </c>
      <c r="E20" s="1" t="n">
        <v>0.2314</v>
      </c>
      <c r="F20" s="1" t="n">
        <v>1</v>
      </c>
      <c r="G20" s="1" t="n">
        <v>2</v>
      </c>
      <c r="H20" s="1" t="n">
        <v>4</v>
      </c>
      <c r="I20" s="1" t="n">
        <v>87</v>
      </c>
      <c r="J20" s="1" t="n">
        <v>121</v>
      </c>
      <c r="K20" s="1" t="n">
        <v>13.8</v>
      </c>
      <c r="L20" s="1" t="n">
        <v>9.14</v>
      </c>
      <c r="M20" s="1" t="n">
        <v>1.52E-049</v>
      </c>
      <c r="N20" s="4" t="n">
        <v>1.202461538</v>
      </c>
    </row>
    <row r="21" customFormat="false" ht="13.8" hidden="false" customHeight="false" outlineLevel="0" collapsed="false">
      <c r="A21" s="6" t="s">
        <v>56</v>
      </c>
      <c r="B21" s="1" t="s">
        <v>57</v>
      </c>
      <c r="C21" s="1" t="s">
        <v>58</v>
      </c>
      <c r="D21" s="1" t="n">
        <v>41.47</v>
      </c>
      <c r="E21" s="1" t="n">
        <v>0.0966</v>
      </c>
      <c r="F21" s="1" t="n">
        <v>1</v>
      </c>
      <c r="G21" s="1" t="n">
        <v>1</v>
      </c>
      <c r="H21" s="1" t="n">
        <v>5</v>
      </c>
      <c r="I21" s="1" t="n">
        <v>12</v>
      </c>
      <c r="J21" s="1" t="n">
        <v>642</v>
      </c>
      <c r="K21" s="1" t="n">
        <v>70.1</v>
      </c>
      <c r="L21" s="1" t="n">
        <v>6.48</v>
      </c>
      <c r="M21" s="1" t="n">
        <v>1.87E-013</v>
      </c>
      <c r="N21" s="4" t="n">
        <v>1.215833333</v>
      </c>
    </row>
    <row r="22" customFormat="false" ht="13.8" hidden="false" customHeight="false" outlineLevel="0" collapsed="false">
      <c r="A22" s="6" t="s">
        <v>20</v>
      </c>
      <c r="B22" s="1" t="s">
        <v>21</v>
      </c>
      <c r="C22" s="1" t="s">
        <v>22</v>
      </c>
      <c r="D22" s="1" t="n">
        <v>255.11</v>
      </c>
      <c r="E22" s="1" t="n">
        <v>0.4904</v>
      </c>
      <c r="F22" s="1" t="n">
        <v>11</v>
      </c>
      <c r="G22" s="1" t="n">
        <v>4</v>
      </c>
      <c r="H22" s="1" t="n">
        <v>8</v>
      </c>
      <c r="I22" s="1" t="n">
        <v>85</v>
      </c>
      <c r="J22" s="1" t="n">
        <v>157</v>
      </c>
      <c r="K22" s="1" t="n">
        <v>17.5</v>
      </c>
      <c r="L22" s="1" t="n">
        <v>6.81</v>
      </c>
      <c r="M22" s="1" t="n">
        <v>7.23E-061</v>
      </c>
      <c r="N22" s="4" t="n">
        <v>1.215085185</v>
      </c>
    </row>
    <row r="23" customFormat="false" ht="13.8" hidden="false" customHeight="false" outlineLevel="0" collapsed="false">
      <c r="A23" s="6" t="s">
        <v>44</v>
      </c>
      <c r="B23" s="1" t="s">
        <v>45</v>
      </c>
      <c r="C23" s="1" t="s">
        <v>46</v>
      </c>
      <c r="D23" s="1" t="n">
        <v>1320.01</v>
      </c>
      <c r="E23" s="1" t="n">
        <v>0.5633</v>
      </c>
      <c r="F23" s="1" t="n">
        <v>1</v>
      </c>
      <c r="G23" s="1" t="n">
        <v>1</v>
      </c>
      <c r="H23" s="1" t="n">
        <v>7</v>
      </c>
      <c r="I23" s="1" t="n">
        <v>351</v>
      </c>
      <c r="J23" s="1" t="n">
        <v>158</v>
      </c>
      <c r="K23" s="1" t="n">
        <v>17.3</v>
      </c>
      <c r="L23" s="1" t="n">
        <v>7.44</v>
      </c>
      <c r="M23" s="1" t="n">
        <v>9.21E-089</v>
      </c>
      <c r="N23" s="4" t="n">
        <v>1.201896552</v>
      </c>
    </row>
    <row r="24" customFormat="false" ht="13.8" hidden="false" customHeight="false" outlineLevel="0" collapsed="false">
      <c r="A24" s="6" t="s">
        <v>114</v>
      </c>
      <c r="B24" s="1" t="s">
        <v>115</v>
      </c>
      <c r="C24" s="1" t="s">
        <v>116</v>
      </c>
      <c r="D24" s="1" t="n">
        <v>161.86</v>
      </c>
      <c r="E24" s="1" t="n">
        <v>0.3036</v>
      </c>
      <c r="F24" s="1" t="n">
        <v>4</v>
      </c>
      <c r="G24" s="1" t="n">
        <v>1</v>
      </c>
      <c r="H24" s="1" t="n">
        <v>5</v>
      </c>
      <c r="I24" s="1" t="n">
        <v>36</v>
      </c>
      <c r="J24" s="1" t="n">
        <v>247</v>
      </c>
      <c r="K24" s="1" t="n">
        <v>24.8</v>
      </c>
      <c r="L24" s="1" t="n">
        <v>10.32</v>
      </c>
      <c r="M24" s="1" t="n">
        <v>2.97E-011</v>
      </c>
      <c r="N24" s="4" t="n">
        <v>1.662981481</v>
      </c>
    </row>
    <row r="25" customFormat="false" ht="13.8" hidden="false" customHeight="false" outlineLevel="0" collapsed="false">
      <c r="A25" s="6" t="s">
        <v>50</v>
      </c>
      <c r="B25" s="1" t="s">
        <v>51</v>
      </c>
      <c r="C25" s="1" t="s">
        <v>52</v>
      </c>
      <c r="D25" s="1" t="n">
        <v>2.07</v>
      </c>
      <c r="E25" s="1" t="n">
        <v>0.0289</v>
      </c>
      <c r="F25" s="1" t="n">
        <v>10</v>
      </c>
      <c r="G25" s="1" t="n">
        <v>1</v>
      </c>
      <c r="H25" s="1" t="n">
        <v>1</v>
      </c>
      <c r="I25" s="1" t="n">
        <v>1</v>
      </c>
      <c r="J25" s="1" t="n">
        <v>277</v>
      </c>
      <c r="K25" s="1" t="n">
        <v>29.8</v>
      </c>
      <c r="L25" s="1" t="n">
        <v>8.44</v>
      </c>
      <c r="M25" s="1" t="n">
        <v>5.5E-005</v>
      </c>
      <c r="N25" s="4" t="n">
        <v>1.305</v>
      </c>
    </row>
    <row r="26" customFormat="false" ht="13.8" hidden="false" customHeight="false" outlineLevel="0" collapsed="false">
      <c r="A26" s="6" t="s">
        <v>82</v>
      </c>
      <c r="B26" s="1" t="s">
        <v>83</v>
      </c>
      <c r="C26" s="1" t="s">
        <v>84</v>
      </c>
      <c r="D26" s="1" t="n">
        <v>447.39</v>
      </c>
      <c r="E26" s="1" t="n">
        <v>0.4236</v>
      </c>
      <c r="F26" s="1" t="n">
        <v>1</v>
      </c>
      <c r="G26" s="1" t="n">
        <v>3</v>
      </c>
      <c r="H26" s="1" t="n">
        <v>8</v>
      </c>
      <c r="I26" s="1" t="n">
        <v>124</v>
      </c>
      <c r="J26" s="1" t="n">
        <v>229</v>
      </c>
      <c r="K26" s="1" t="n">
        <v>25.1</v>
      </c>
      <c r="L26" s="1" t="n">
        <v>6.83</v>
      </c>
      <c r="M26" s="1" t="n">
        <v>2.14E-148</v>
      </c>
      <c r="N26" s="4" t="n">
        <v>1.216502778</v>
      </c>
    </row>
    <row r="27" customFormat="false" ht="13.8" hidden="false" customHeight="false" outlineLevel="0" collapsed="false">
      <c r="A27" s="6" t="s">
        <v>29</v>
      </c>
      <c r="B27" s="1" t="s">
        <v>739</v>
      </c>
      <c r="C27" s="1" t="s">
        <v>31</v>
      </c>
      <c r="D27" s="1" t="n">
        <v>76.85</v>
      </c>
      <c r="E27" s="1" t="n">
        <v>0.1833</v>
      </c>
      <c r="F27" s="1" t="n">
        <v>1</v>
      </c>
      <c r="G27" s="1" t="n">
        <v>3</v>
      </c>
      <c r="H27" s="1" t="n">
        <v>8</v>
      </c>
      <c r="I27" s="1" t="n">
        <v>26</v>
      </c>
      <c r="J27" s="1" t="n">
        <v>420</v>
      </c>
      <c r="K27" s="1" t="n">
        <v>46.2</v>
      </c>
      <c r="L27" s="1" t="n">
        <v>11.15</v>
      </c>
      <c r="M27" s="1" t="n">
        <v>1.89E-016</v>
      </c>
      <c r="N27" s="4" t="n">
        <v>1.313958333</v>
      </c>
    </row>
    <row r="28" customFormat="false" ht="13.8" hidden="false" customHeight="false" outlineLevel="0" collapsed="false">
      <c r="A28" s="6" t="s">
        <v>117</v>
      </c>
      <c r="B28" s="1" t="s">
        <v>118</v>
      </c>
      <c r="C28" s="1" t="s">
        <v>119</v>
      </c>
      <c r="D28" s="1" t="n">
        <v>2.93</v>
      </c>
      <c r="E28" s="1" t="n">
        <v>0.0268</v>
      </c>
      <c r="F28" s="1" t="n">
        <v>3</v>
      </c>
      <c r="G28" s="1" t="n">
        <v>1</v>
      </c>
      <c r="H28" s="1" t="n">
        <v>1</v>
      </c>
      <c r="I28" s="1" t="n">
        <v>1</v>
      </c>
      <c r="J28" s="1" t="n">
        <v>448</v>
      </c>
      <c r="K28" s="1" t="n">
        <v>50.7</v>
      </c>
      <c r="L28" s="1" t="n">
        <v>6.67</v>
      </c>
      <c r="M28" s="1" t="n">
        <v>0.000587594</v>
      </c>
      <c r="N28" s="4" t="n">
        <v>1.275111111</v>
      </c>
    </row>
    <row r="29" customFormat="false" ht="13.8" hidden="false" customHeight="false" outlineLevel="0" collapsed="false">
      <c r="A29" s="6" t="s">
        <v>62</v>
      </c>
      <c r="B29" s="1" t="s">
        <v>63</v>
      </c>
      <c r="C29" s="1" t="s">
        <v>64</v>
      </c>
      <c r="D29" s="1" t="n">
        <v>2.11</v>
      </c>
      <c r="E29" s="1" t="n">
        <v>0.0243</v>
      </c>
      <c r="F29" s="1" t="n">
        <v>9</v>
      </c>
      <c r="G29" s="1" t="n">
        <v>1</v>
      </c>
      <c r="H29" s="1" t="n">
        <v>1</v>
      </c>
      <c r="I29" s="1" t="n">
        <v>1</v>
      </c>
      <c r="J29" s="1" t="n">
        <v>288</v>
      </c>
      <c r="K29" s="1" t="n">
        <v>32</v>
      </c>
      <c r="L29" s="1" t="n">
        <v>5.44</v>
      </c>
      <c r="M29" s="1" t="n">
        <v>3.85E-011</v>
      </c>
      <c r="N29" s="4" t="n">
        <v>1.226777778</v>
      </c>
    </row>
    <row r="30" customFormat="false" ht="13.8" hidden="false" customHeight="false" outlineLevel="0" collapsed="false">
      <c r="A30" s="6" t="s">
        <v>85</v>
      </c>
      <c r="B30" s="1" t="s">
        <v>86</v>
      </c>
      <c r="C30" s="1" t="s">
        <v>87</v>
      </c>
      <c r="D30" s="1" t="n">
        <v>258.73</v>
      </c>
      <c r="E30" s="1" t="n">
        <v>0.1541</v>
      </c>
      <c r="F30" s="1" t="n">
        <v>1</v>
      </c>
      <c r="G30" s="1" t="n">
        <v>4</v>
      </c>
      <c r="H30" s="1" t="n">
        <v>4</v>
      </c>
      <c r="I30" s="1" t="n">
        <v>66</v>
      </c>
      <c r="J30" s="1" t="n">
        <v>279</v>
      </c>
      <c r="K30" s="1" t="n">
        <v>31.4</v>
      </c>
      <c r="L30" s="1" t="n">
        <v>6.55</v>
      </c>
      <c r="M30" s="1" t="n">
        <v>1.1E-212</v>
      </c>
      <c r="N30" s="4" t="n">
        <v>1.249651515</v>
      </c>
    </row>
    <row r="31" customFormat="false" ht="13.8" hidden="false" customHeight="false" outlineLevel="0" collapsed="false">
      <c r="A31" s="6" t="s">
        <v>126</v>
      </c>
      <c r="B31" s="1" t="s">
        <v>740</v>
      </c>
      <c r="C31" s="1" t="s">
        <v>128</v>
      </c>
      <c r="D31" s="1" t="n">
        <v>725.08</v>
      </c>
      <c r="E31" s="1" t="n">
        <v>0.2932</v>
      </c>
      <c r="F31" s="1" t="n">
        <v>1</v>
      </c>
      <c r="G31" s="1" t="n">
        <v>3</v>
      </c>
      <c r="H31" s="1" t="n">
        <v>11</v>
      </c>
      <c r="I31" s="1" t="n">
        <v>184</v>
      </c>
      <c r="J31" s="1" t="n">
        <v>399</v>
      </c>
      <c r="K31" s="1" t="n">
        <v>43</v>
      </c>
      <c r="L31" s="1" t="n">
        <v>5.69</v>
      </c>
      <c r="M31" s="1" t="n">
        <v>7.78E-137</v>
      </c>
      <c r="N31" s="4" t="n">
        <v>1.355831832</v>
      </c>
    </row>
    <row r="32" customFormat="false" ht="13.8" hidden="false" customHeight="false" outlineLevel="0" collapsed="false">
      <c r="A32" s="6" t="s">
        <v>120</v>
      </c>
      <c r="B32" s="1" t="s">
        <v>121</v>
      </c>
      <c r="C32" s="1" t="s">
        <v>122</v>
      </c>
      <c r="D32" s="1" t="n">
        <v>2.31</v>
      </c>
      <c r="E32" s="1" t="n">
        <v>0.0535</v>
      </c>
      <c r="F32" s="1" t="n">
        <v>6</v>
      </c>
      <c r="G32" s="1" t="n">
        <v>1</v>
      </c>
      <c r="H32" s="1" t="n">
        <v>1</v>
      </c>
      <c r="I32" s="1" t="n">
        <v>1</v>
      </c>
      <c r="J32" s="1" t="n">
        <v>318</v>
      </c>
      <c r="K32" s="1" t="n">
        <v>34.6</v>
      </c>
      <c r="L32" s="1" t="n">
        <v>4.96</v>
      </c>
      <c r="M32" s="1" t="n">
        <v>0.000218217</v>
      </c>
      <c r="N32" s="4" t="n">
        <v>1.721555556</v>
      </c>
    </row>
    <row r="33" customFormat="false" ht="13.8" hidden="false" customHeight="false" outlineLevel="0" collapsed="false">
      <c r="A33" s="6" t="s">
        <v>111</v>
      </c>
      <c r="B33" s="1" t="s">
        <v>112</v>
      </c>
      <c r="C33" s="1" t="s">
        <v>113</v>
      </c>
      <c r="D33" s="1" t="n">
        <v>23.94</v>
      </c>
      <c r="E33" s="1" t="n">
        <v>0.0843</v>
      </c>
      <c r="F33" s="1" t="n">
        <v>3</v>
      </c>
      <c r="G33" s="1" t="n">
        <v>2</v>
      </c>
      <c r="H33" s="1" t="n">
        <v>2</v>
      </c>
      <c r="I33" s="1" t="n">
        <v>8</v>
      </c>
      <c r="J33" s="1" t="n">
        <v>178</v>
      </c>
      <c r="K33" s="1" t="n">
        <v>18.5</v>
      </c>
      <c r="L33" s="1" t="n">
        <v>7.34</v>
      </c>
      <c r="M33" s="1" t="n">
        <v>1.52E-027</v>
      </c>
      <c r="N33" s="4" t="n">
        <v>1.331416667</v>
      </c>
    </row>
    <row r="34" customFormat="false" ht="13.8" hidden="false" customHeight="false" outlineLevel="0" collapsed="false">
      <c r="A34" s="6" t="s">
        <v>96</v>
      </c>
      <c r="B34" s="1" t="s">
        <v>741</v>
      </c>
      <c r="C34" s="1" t="s">
        <v>98</v>
      </c>
      <c r="D34" s="1" t="n">
        <v>74.85</v>
      </c>
      <c r="E34" s="1" t="n">
        <v>0.1519</v>
      </c>
      <c r="F34" s="1" t="n">
        <v>1</v>
      </c>
      <c r="G34" s="1" t="n">
        <v>2</v>
      </c>
      <c r="H34" s="1" t="n">
        <v>2</v>
      </c>
      <c r="I34" s="1" t="n">
        <v>20</v>
      </c>
      <c r="J34" s="1" t="n">
        <v>79</v>
      </c>
      <c r="K34" s="1" t="n">
        <v>8.9</v>
      </c>
      <c r="L34" s="1" t="n">
        <v>4.7</v>
      </c>
      <c r="M34" s="1" t="n">
        <v>2.74E-044</v>
      </c>
      <c r="N34" s="4" t="n">
        <v>1.221011111</v>
      </c>
    </row>
    <row r="35" customFormat="false" ht="13.8" hidden="false" customHeight="false" outlineLevel="0" collapsed="false">
      <c r="A35" s="6" t="s">
        <v>91</v>
      </c>
      <c r="B35" s="1" t="s">
        <v>742</v>
      </c>
      <c r="C35" s="1" t="s">
        <v>93</v>
      </c>
      <c r="D35" s="1" t="n">
        <v>32.07</v>
      </c>
      <c r="E35" s="1" t="n">
        <v>0.1013</v>
      </c>
      <c r="F35" s="1" t="n">
        <v>1</v>
      </c>
      <c r="G35" s="1" t="n">
        <v>1</v>
      </c>
      <c r="H35" s="1" t="n">
        <v>1</v>
      </c>
      <c r="I35" s="1" t="n">
        <v>12</v>
      </c>
      <c r="J35" s="1" t="n">
        <v>79</v>
      </c>
      <c r="K35" s="1" t="n">
        <v>8.9</v>
      </c>
      <c r="L35" s="1" t="n">
        <v>5.03</v>
      </c>
      <c r="M35" s="1" t="n">
        <v>1.78E-084</v>
      </c>
      <c r="N35" s="4" t="n">
        <v>1.280157407</v>
      </c>
    </row>
    <row r="36" customFormat="false" ht="13.8" hidden="false" customHeight="false" outlineLevel="0" collapsed="false">
      <c r="A36" s="6" t="s">
        <v>71</v>
      </c>
      <c r="B36" s="1" t="s">
        <v>72</v>
      </c>
      <c r="C36" s="1" t="s">
        <v>73</v>
      </c>
      <c r="D36" s="1" t="n">
        <v>2.16</v>
      </c>
      <c r="E36" s="1" t="n">
        <v>0.0588</v>
      </c>
      <c r="F36" s="1" t="n">
        <v>3</v>
      </c>
      <c r="G36" s="1" t="n">
        <v>1</v>
      </c>
      <c r="H36" s="1" t="n">
        <v>1</v>
      </c>
      <c r="I36" s="1" t="n">
        <v>1</v>
      </c>
      <c r="J36" s="1" t="n">
        <v>255</v>
      </c>
      <c r="K36" s="1" t="n">
        <v>27.6</v>
      </c>
      <c r="L36" s="1" t="n">
        <v>8.24</v>
      </c>
      <c r="M36" s="1" t="n">
        <v>7.75E-008</v>
      </c>
      <c r="N36" s="4" t="n">
        <v>1.281</v>
      </c>
    </row>
    <row r="37" customFormat="false" ht="13.8" hidden="false" customHeight="false" outlineLevel="0" collapsed="false">
      <c r="A37" s="6" t="s">
        <v>123</v>
      </c>
      <c r="B37" s="1" t="s">
        <v>743</v>
      </c>
      <c r="C37" s="1" t="s">
        <v>125</v>
      </c>
      <c r="D37" s="1" t="n">
        <v>13.1</v>
      </c>
      <c r="E37" s="1" t="n">
        <v>0.0409</v>
      </c>
      <c r="F37" s="1" t="n">
        <v>3</v>
      </c>
      <c r="G37" s="1" t="n">
        <v>2</v>
      </c>
      <c r="H37" s="1" t="n">
        <v>2</v>
      </c>
      <c r="I37" s="1" t="n">
        <v>3</v>
      </c>
      <c r="J37" s="1" t="n">
        <v>562</v>
      </c>
      <c r="K37" s="1" t="n">
        <v>57.9</v>
      </c>
      <c r="L37" s="1" t="n">
        <v>7.25</v>
      </c>
      <c r="M37" s="1" t="n">
        <v>2.99E-012</v>
      </c>
      <c r="N37" s="4" t="n">
        <v>1.239555556</v>
      </c>
    </row>
    <row r="38" customFormat="false" ht="13.8" hidden="false" customHeight="false" outlineLevel="0" collapsed="false">
      <c r="A38" s="6" t="s">
        <v>35</v>
      </c>
      <c r="B38" s="1" t="s">
        <v>744</v>
      </c>
      <c r="C38" s="1" t="s">
        <v>37</v>
      </c>
      <c r="D38" s="1" t="n">
        <v>27.13</v>
      </c>
      <c r="E38" s="1" t="n">
        <v>0.0272</v>
      </c>
      <c r="F38" s="1" t="n">
        <v>1</v>
      </c>
      <c r="G38" s="1" t="n">
        <v>1</v>
      </c>
      <c r="H38" s="1" t="n">
        <v>1</v>
      </c>
      <c r="I38" s="1" t="n">
        <v>11</v>
      </c>
      <c r="J38" s="1" t="n">
        <v>331</v>
      </c>
      <c r="K38" s="1" t="n">
        <v>38.4</v>
      </c>
      <c r="L38" s="1" t="n">
        <v>8.02</v>
      </c>
      <c r="M38" s="1" t="n">
        <v>4.74E-048</v>
      </c>
      <c r="N38" s="4" t="n">
        <v>1.30159596</v>
      </c>
    </row>
    <row r="39" customFormat="false" ht="13.8" hidden="false" customHeight="false" outlineLevel="0" collapsed="false">
      <c r="A39" s="6" t="s">
        <v>94</v>
      </c>
      <c r="B39" s="1" t="s">
        <v>745</v>
      </c>
      <c r="C39" s="1" t="s">
        <v>95</v>
      </c>
      <c r="D39" s="1" t="n">
        <v>2.04</v>
      </c>
      <c r="E39" s="1" t="n">
        <v>0.0237</v>
      </c>
      <c r="F39" s="1" t="n">
        <v>1</v>
      </c>
      <c r="G39" s="1" t="n">
        <v>1</v>
      </c>
      <c r="H39" s="1" t="n">
        <v>1</v>
      </c>
      <c r="I39" s="1" t="n">
        <v>2</v>
      </c>
      <c r="J39" s="1" t="n">
        <v>549</v>
      </c>
      <c r="K39" s="1" t="n">
        <v>61.6</v>
      </c>
      <c r="L39" s="1" t="n">
        <v>6.81</v>
      </c>
      <c r="M39" s="1" t="n">
        <v>4.62E-007</v>
      </c>
      <c r="N39" s="4" t="n">
        <v>1.272555556</v>
      </c>
    </row>
    <row r="40" customFormat="false" ht="13.8" hidden="false" customHeight="false" outlineLevel="0" collapsed="false">
      <c r="A40" s="6" t="s">
        <v>68</v>
      </c>
      <c r="B40" s="1" t="s">
        <v>746</v>
      </c>
      <c r="C40" s="1" t="s">
        <v>70</v>
      </c>
      <c r="D40" s="1" t="n">
        <v>2.44</v>
      </c>
      <c r="E40" s="1" t="n">
        <v>0.0074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1083</v>
      </c>
      <c r="K40" s="1" t="n">
        <v>120.2</v>
      </c>
      <c r="L40" s="1" t="n">
        <v>8.5</v>
      </c>
      <c r="M40" s="1" t="n">
        <v>1.24E-006</v>
      </c>
      <c r="N40" s="4" t="n">
        <v>1.205222222</v>
      </c>
    </row>
    <row r="41" customFormat="false" ht="13.8" hidden="false" customHeight="false" outlineLevel="0" collapsed="false">
      <c r="A41" s="6" t="s">
        <v>59</v>
      </c>
      <c r="B41" s="1" t="s">
        <v>747</v>
      </c>
      <c r="C41" s="1" t="s">
        <v>61</v>
      </c>
      <c r="D41" s="1" t="n">
        <v>2.84</v>
      </c>
      <c r="E41" s="1" t="n">
        <v>0.0084</v>
      </c>
      <c r="F41" s="1" t="n">
        <v>2</v>
      </c>
      <c r="G41" s="1" t="n">
        <v>1</v>
      </c>
      <c r="H41" s="1" t="n">
        <v>1</v>
      </c>
      <c r="I41" s="1" t="n">
        <v>1</v>
      </c>
      <c r="J41" s="1" t="n">
        <v>713</v>
      </c>
      <c r="K41" s="1" t="n">
        <v>80</v>
      </c>
      <c r="L41" s="1" t="n">
        <v>8.34</v>
      </c>
      <c r="M41" s="1" t="n">
        <v>2.92E-007</v>
      </c>
      <c r="N41" s="4" t="n">
        <v>1.219222222</v>
      </c>
    </row>
    <row r="42" customFormat="false" ht="13.8" hidden="false" customHeight="false" outlineLevel="0" collapsed="false">
      <c r="A42" s="6" t="s">
        <v>132</v>
      </c>
      <c r="B42" s="1" t="s">
        <v>492</v>
      </c>
      <c r="C42" s="1" t="s">
        <v>134</v>
      </c>
      <c r="D42" s="1" t="n">
        <v>0</v>
      </c>
      <c r="E42" s="1" t="n">
        <v>0.0094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593</v>
      </c>
      <c r="K42" s="1" t="n">
        <v>178.5</v>
      </c>
      <c r="L42" s="1" t="n">
        <v>6.62</v>
      </c>
      <c r="M42" s="1" t="n">
        <v>7.5E-010</v>
      </c>
      <c r="N42" s="4" t="n">
        <v>1.951444444</v>
      </c>
    </row>
    <row r="43" customFormat="false" ht="13.8" hidden="false" customHeight="false" outlineLevel="0" collapsed="false">
      <c r="A43" s="6" t="s">
        <v>47</v>
      </c>
      <c r="B43" s="1" t="s">
        <v>48</v>
      </c>
      <c r="C43" s="1" t="s">
        <v>49</v>
      </c>
      <c r="D43" s="1" t="n">
        <v>123.2</v>
      </c>
      <c r="E43" s="1" t="n">
        <v>0.1434</v>
      </c>
      <c r="F43" s="1" t="n">
        <v>1</v>
      </c>
      <c r="G43" s="1" t="n">
        <v>2</v>
      </c>
      <c r="H43" s="1" t="n">
        <v>2</v>
      </c>
      <c r="I43" s="1" t="n">
        <v>25</v>
      </c>
      <c r="J43" s="1" t="n">
        <v>286</v>
      </c>
      <c r="K43" s="1" t="n">
        <v>32.8</v>
      </c>
      <c r="L43" s="1" t="n">
        <v>7.77</v>
      </c>
      <c r="M43" s="1" t="n">
        <v>1.38E-045</v>
      </c>
      <c r="N43" s="4" t="n">
        <v>1.224333333</v>
      </c>
    </row>
    <row r="44" customFormat="false" ht="13.8" hidden="false" customHeight="false" outlineLevel="0" collapsed="false">
      <c r="A44" s="1" t="s">
        <v>748</v>
      </c>
      <c r="B44" s="1" t="s">
        <v>492</v>
      </c>
      <c r="C44" s="1" t="s">
        <v>749</v>
      </c>
      <c r="D44" s="1" t="n">
        <v>0</v>
      </c>
      <c r="E44" s="1" t="n">
        <v>0.0651</v>
      </c>
      <c r="F44" s="1" t="n">
        <v>5</v>
      </c>
      <c r="G44" s="1" t="n">
        <v>1</v>
      </c>
      <c r="H44" s="1" t="n">
        <v>1</v>
      </c>
      <c r="I44" s="1" t="n">
        <v>1</v>
      </c>
      <c r="J44" s="1" t="n">
        <v>169</v>
      </c>
      <c r="K44" s="1" t="n">
        <v>17.8</v>
      </c>
      <c r="L44" s="1" t="n">
        <v>9.06</v>
      </c>
      <c r="M44" s="1" t="n">
        <v>0.046307259</v>
      </c>
      <c r="N44" s="4" t="n">
        <v>1.312888889</v>
      </c>
    </row>
    <row r="45" customFormat="false" ht="13.8" hidden="false" customHeight="false" outlineLevel="0" collapsed="false">
      <c r="A45" s="1" t="s">
        <v>750</v>
      </c>
      <c r="B45" s="1" t="s">
        <v>751</v>
      </c>
      <c r="C45" s="1" t="s">
        <v>752</v>
      </c>
      <c r="D45" s="1" t="n">
        <v>353.71</v>
      </c>
      <c r="E45" s="1" t="n">
        <v>0.4267</v>
      </c>
      <c r="F45" s="1" t="n">
        <v>2</v>
      </c>
      <c r="G45" s="1" t="n">
        <v>7</v>
      </c>
      <c r="H45" s="1" t="n">
        <v>7</v>
      </c>
      <c r="I45" s="1" t="n">
        <v>98</v>
      </c>
      <c r="J45" s="1" t="n">
        <v>225</v>
      </c>
      <c r="K45" s="1" t="n">
        <v>24.5</v>
      </c>
      <c r="L45" s="1" t="n">
        <v>8.19</v>
      </c>
      <c r="M45" s="1" t="n">
        <v>2.31E-231</v>
      </c>
      <c r="N45" s="4" t="n">
        <v>1.314143184</v>
      </c>
    </row>
    <row r="46" customFormat="false" ht="13.8" hidden="false" customHeight="false" outlineLevel="0" collapsed="false">
      <c r="A46" s="1" t="s">
        <v>753</v>
      </c>
      <c r="B46" s="1" t="s">
        <v>754</v>
      </c>
      <c r="C46" s="1" t="s">
        <v>755</v>
      </c>
      <c r="D46" s="1" t="n">
        <v>5.62</v>
      </c>
      <c r="E46" s="1" t="n">
        <v>0.042</v>
      </c>
      <c r="F46" s="1" t="n">
        <v>13</v>
      </c>
      <c r="G46" s="1" t="n">
        <v>2</v>
      </c>
      <c r="H46" s="1" t="n">
        <v>2</v>
      </c>
      <c r="I46" s="1" t="n">
        <v>2</v>
      </c>
      <c r="J46" s="1" t="n">
        <v>452</v>
      </c>
      <c r="K46" s="1" t="n">
        <v>49.8</v>
      </c>
      <c r="L46" s="1" t="n">
        <v>9.22</v>
      </c>
      <c r="M46" s="1" t="n">
        <v>0.030498833</v>
      </c>
      <c r="N46" s="4" t="n">
        <v>1.331388889</v>
      </c>
    </row>
    <row r="47" customFormat="false" ht="13.8" hidden="false" customHeight="false" outlineLevel="0" collapsed="false">
      <c r="A47" s="1" t="s">
        <v>756</v>
      </c>
      <c r="B47" s="1" t="s">
        <v>757</v>
      </c>
      <c r="C47" s="1" t="s">
        <v>758</v>
      </c>
      <c r="D47" s="1" t="n">
        <v>1162.66</v>
      </c>
      <c r="E47" s="1" t="n">
        <v>0.2686</v>
      </c>
      <c r="F47" s="1" t="n">
        <v>2</v>
      </c>
      <c r="G47" s="1" t="n">
        <v>3</v>
      </c>
      <c r="H47" s="1" t="n">
        <v>4</v>
      </c>
      <c r="I47" s="1" t="n">
        <v>330</v>
      </c>
      <c r="J47" s="1" t="n">
        <v>350</v>
      </c>
      <c r="K47" s="1" t="n">
        <v>39.8</v>
      </c>
      <c r="L47" s="1" t="n">
        <v>8.32</v>
      </c>
      <c r="M47" s="1" t="n">
        <v>5.37E-086</v>
      </c>
      <c r="N47" s="4" t="n">
        <v>1.221330623</v>
      </c>
    </row>
    <row r="48" customFormat="false" ht="13.8" hidden="false" customHeight="false" outlineLevel="0" collapsed="false">
      <c r="A48" s="1" t="s">
        <v>759</v>
      </c>
      <c r="B48" s="1" t="s">
        <v>760</v>
      </c>
      <c r="C48" s="1" t="s">
        <v>761</v>
      </c>
      <c r="D48" s="1" t="n">
        <v>1178.32</v>
      </c>
      <c r="E48" s="1" t="n">
        <v>0.3775</v>
      </c>
      <c r="F48" s="1" t="n">
        <v>1</v>
      </c>
      <c r="G48" s="1" t="n">
        <v>9</v>
      </c>
      <c r="H48" s="1" t="n">
        <v>9</v>
      </c>
      <c r="I48" s="1" t="n">
        <v>351</v>
      </c>
      <c r="J48" s="1" t="n">
        <v>400</v>
      </c>
      <c r="K48" s="1" t="n">
        <v>43</v>
      </c>
      <c r="L48" s="1" t="n">
        <v>8.15</v>
      </c>
      <c r="M48" s="1" t="n">
        <v>0</v>
      </c>
      <c r="N48" s="4" t="n">
        <v>1.219199422</v>
      </c>
    </row>
    <row r="49" customFormat="false" ht="13.8" hidden="false" customHeight="false" outlineLevel="0" collapsed="false">
      <c r="A49" s="1" t="s">
        <v>762</v>
      </c>
      <c r="B49" s="1" t="s">
        <v>737</v>
      </c>
      <c r="C49" s="1" t="s">
        <v>763</v>
      </c>
      <c r="D49" s="1" t="n">
        <v>1056.02</v>
      </c>
      <c r="E49" s="1" t="n">
        <v>0.0904</v>
      </c>
      <c r="F49" s="1" t="n">
        <v>3</v>
      </c>
      <c r="G49" s="1" t="n">
        <v>1</v>
      </c>
      <c r="H49" s="1" t="n">
        <v>3</v>
      </c>
      <c r="I49" s="1" t="n">
        <v>291</v>
      </c>
      <c r="J49" s="1" t="n">
        <v>354</v>
      </c>
      <c r="K49" s="1" t="n">
        <v>40.1</v>
      </c>
      <c r="L49" s="1" t="n">
        <v>8.15</v>
      </c>
      <c r="M49" s="1" t="n">
        <v>1.76E-006</v>
      </c>
      <c r="N49" s="4" t="n">
        <v>1.403555556</v>
      </c>
    </row>
    <row r="50" customFormat="false" ht="13.8" hidden="false" customHeight="false" outlineLevel="0" collapsed="false">
      <c r="A50" s="1" t="s">
        <v>764</v>
      </c>
      <c r="B50" s="1" t="s">
        <v>765</v>
      </c>
      <c r="C50" s="1" t="s">
        <v>766</v>
      </c>
      <c r="D50" s="1" t="n">
        <v>2.87</v>
      </c>
      <c r="E50" s="1" t="n">
        <v>0.0109</v>
      </c>
      <c r="F50" s="1" t="n">
        <v>8</v>
      </c>
      <c r="G50" s="1" t="n">
        <v>1</v>
      </c>
      <c r="H50" s="1" t="n">
        <v>1</v>
      </c>
      <c r="I50" s="1" t="n">
        <v>1</v>
      </c>
      <c r="J50" s="1" t="n">
        <v>917</v>
      </c>
      <c r="K50" s="1" t="n">
        <v>100.3</v>
      </c>
      <c r="L50" s="1" t="n">
        <v>5.36</v>
      </c>
      <c r="M50" s="1" t="n">
        <v>3.71E-006</v>
      </c>
      <c r="N50" s="4" t="n">
        <v>1.313</v>
      </c>
    </row>
    <row r="51" customFormat="false" ht="13.8" hidden="false" customHeight="false" outlineLevel="0" collapsed="false">
      <c r="A51" s="1" t="s">
        <v>767</v>
      </c>
      <c r="B51" s="1" t="s">
        <v>768</v>
      </c>
      <c r="C51" s="1" t="s">
        <v>769</v>
      </c>
      <c r="D51" s="1" t="n">
        <v>6.67</v>
      </c>
      <c r="E51" s="1" t="n">
        <v>0.0294</v>
      </c>
      <c r="F51" s="1" t="n">
        <v>2</v>
      </c>
      <c r="G51" s="1" t="n">
        <v>1</v>
      </c>
      <c r="H51" s="1" t="n">
        <v>1</v>
      </c>
      <c r="I51" s="1" t="n">
        <v>2</v>
      </c>
      <c r="J51" s="1" t="n">
        <v>442</v>
      </c>
      <c r="K51" s="1" t="n">
        <v>49.4</v>
      </c>
      <c r="L51" s="1" t="n">
        <v>6.68</v>
      </c>
      <c r="M51" s="1" t="n">
        <v>0.030667611</v>
      </c>
      <c r="N51" s="4" t="n">
        <v>1.286833333</v>
      </c>
    </row>
    <row r="52" customFormat="false" ht="13.8" hidden="false" customHeight="false" outlineLevel="0" collapsed="false">
      <c r="A52" s="1" t="s">
        <v>770</v>
      </c>
      <c r="B52" s="1" t="s">
        <v>771</v>
      </c>
      <c r="C52" s="1" t="s">
        <v>772</v>
      </c>
      <c r="D52" s="1" t="n">
        <v>2.98</v>
      </c>
      <c r="E52" s="1" t="n">
        <v>0.0202</v>
      </c>
      <c r="F52" s="1" t="n">
        <v>7</v>
      </c>
      <c r="G52" s="1" t="n">
        <v>1</v>
      </c>
      <c r="H52" s="1" t="n">
        <v>1</v>
      </c>
      <c r="I52" s="1" t="n">
        <v>1</v>
      </c>
      <c r="J52" s="1" t="n">
        <v>346</v>
      </c>
      <c r="K52" s="1" t="n">
        <v>37.8</v>
      </c>
      <c r="L52" s="1" t="n">
        <v>7.14</v>
      </c>
      <c r="M52" s="1" t="n">
        <v>1.53E-005</v>
      </c>
      <c r="N52" s="4" t="n">
        <v>1.355555556</v>
      </c>
    </row>
    <row r="53" customFormat="false" ht="13.8" hidden="false" customHeight="false" outlineLevel="0" collapsed="false">
      <c r="A53" s="1" t="s">
        <v>773</v>
      </c>
      <c r="B53" s="1" t="s">
        <v>774</v>
      </c>
      <c r="C53" s="1" t="s">
        <v>775</v>
      </c>
      <c r="D53" s="1" t="n">
        <v>158.54</v>
      </c>
      <c r="E53" s="1" t="n">
        <v>0.1006</v>
      </c>
      <c r="F53" s="1" t="n">
        <v>5</v>
      </c>
      <c r="G53" s="1" t="n">
        <v>2</v>
      </c>
      <c r="H53" s="1" t="n">
        <v>12</v>
      </c>
      <c r="I53" s="1" t="n">
        <v>53</v>
      </c>
      <c r="J53" s="1" t="n">
        <v>1054</v>
      </c>
      <c r="K53" s="1" t="n">
        <v>116.4</v>
      </c>
      <c r="L53" s="1" t="n">
        <v>5.34</v>
      </c>
      <c r="M53" s="1" t="n">
        <v>0.004018637</v>
      </c>
      <c r="N53" s="4" t="n">
        <v>1.3035</v>
      </c>
    </row>
    <row r="54" customFormat="false" ht="13.8" hidden="false" customHeight="false" outlineLevel="0" collapsed="false">
      <c r="A54" s="1" t="s">
        <v>776</v>
      </c>
      <c r="B54" s="1" t="s">
        <v>777</v>
      </c>
      <c r="C54" s="1" t="s">
        <v>778</v>
      </c>
      <c r="D54" s="1" t="n">
        <v>117.73</v>
      </c>
      <c r="E54" s="1" t="n">
        <v>0.0746</v>
      </c>
      <c r="F54" s="1" t="n">
        <v>3</v>
      </c>
      <c r="G54" s="1" t="n">
        <v>1</v>
      </c>
      <c r="H54" s="1" t="n">
        <v>3</v>
      </c>
      <c r="I54" s="1" t="n">
        <v>41</v>
      </c>
      <c r="J54" s="1" t="n">
        <v>362</v>
      </c>
      <c r="K54" s="1" t="n">
        <v>38.9</v>
      </c>
      <c r="L54" s="1" t="n">
        <v>6.9</v>
      </c>
      <c r="M54" s="1" t="n">
        <v>1.82E-032</v>
      </c>
      <c r="N54" s="4" t="n">
        <v>1.236611111</v>
      </c>
    </row>
    <row r="55" customFormat="false" ht="13.8" hidden="false" customHeight="false" outlineLevel="0" collapsed="false">
      <c r="A55" s="1" t="s">
        <v>779</v>
      </c>
      <c r="B55" s="1" t="s">
        <v>780</v>
      </c>
      <c r="C55" s="1" t="s">
        <v>781</v>
      </c>
      <c r="D55" s="1" t="n">
        <v>12.9</v>
      </c>
      <c r="E55" s="1" t="n">
        <v>0.056</v>
      </c>
      <c r="F55" s="1" t="n">
        <v>6</v>
      </c>
      <c r="G55" s="1" t="n">
        <v>2</v>
      </c>
      <c r="H55" s="1" t="n">
        <v>2</v>
      </c>
      <c r="I55" s="1" t="n">
        <v>3</v>
      </c>
      <c r="J55" s="1" t="n">
        <v>518</v>
      </c>
      <c r="K55" s="1" t="n">
        <v>56.3</v>
      </c>
      <c r="L55" s="1" t="n">
        <v>9</v>
      </c>
      <c r="M55" s="1" t="n">
        <v>1.26E-005</v>
      </c>
      <c r="N55" s="4" t="n">
        <v>1.20737037</v>
      </c>
    </row>
    <row r="56" customFormat="false" ht="13.8" hidden="false" customHeight="false" outlineLevel="0" collapsed="false">
      <c r="A56" s="1" t="s">
        <v>782</v>
      </c>
      <c r="B56" s="1" t="s">
        <v>783</v>
      </c>
      <c r="C56" s="1" t="s">
        <v>784</v>
      </c>
      <c r="D56" s="1" t="n">
        <v>0</v>
      </c>
      <c r="E56" s="1" t="n">
        <v>0.036</v>
      </c>
      <c r="F56" s="1" t="n">
        <v>5</v>
      </c>
      <c r="G56" s="1" t="n">
        <v>1</v>
      </c>
      <c r="H56" s="1" t="n">
        <v>1</v>
      </c>
      <c r="I56" s="1" t="n">
        <v>1</v>
      </c>
      <c r="J56" s="1" t="n">
        <v>250</v>
      </c>
      <c r="K56" s="1" t="n">
        <v>27</v>
      </c>
      <c r="L56" s="1" t="n">
        <v>5.01</v>
      </c>
      <c r="M56" s="1" t="n">
        <v>0.001268972</v>
      </c>
      <c r="N56" s="4" t="n">
        <v>1.450777778</v>
      </c>
    </row>
    <row r="57" customFormat="false" ht="13.8" hidden="false" customHeight="false" outlineLevel="0" collapsed="false">
      <c r="A57" s="1" t="s">
        <v>785</v>
      </c>
      <c r="B57" s="1" t="s">
        <v>786</v>
      </c>
      <c r="C57" s="1" t="s">
        <v>787</v>
      </c>
      <c r="D57" s="1" t="n">
        <v>2.22</v>
      </c>
      <c r="E57" s="1" t="n">
        <v>0.0078</v>
      </c>
      <c r="F57" s="1" t="n">
        <v>3</v>
      </c>
      <c r="G57" s="1" t="n">
        <v>1</v>
      </c>
      <c r="H57" s="1" t="n">
        <v>1</v>
      </c>
      <c r="I57" s="1" t="n">
        <v>1</v>
      </c>
      <c r="J57" s="1" t="n">
        <v>1535</v>
      </c>
      <c r="K57" s="1" t="n">
        <v>167.6</v>
      </c>
      <c r="L57" s="1" t="n">
        <v>7.43</v>
      </c>
      <c r="M57" s="1" t="n">
        <v>0.046046656</v>
      </c>
      <c r="N57" s="4" t="n">
        <v>1.487666667</v>
      </c>
    </row>
    <row r="58" customFormat="false" ht="13.8" hidden="false" customHeight="false" outlineLevel="0" collapsed="false">
      <c r="A58" s="1" t="s">
        <v>788</v>
      </c>
      <c r="B58" s="1" t="s">
        <v>83</v>
      </c>
      <c r="C58" s="1" t="s">
        <v>789</v>
      </c>
      <c r="D58" s="1" t="n">
        <v>371.87</v>
      </c>
      <c r="E58" s="1" t="n">
        <v>0.345</v>
      </c>
      <c r="F58" s="1" t="n">
        <v>1</v>
      </c>
      <c r="G58" s="1" t="n">
        <v>2</v>
      </c>
      <c r="H58" s="1" t="n">
        <v>7</v>
      </c>
      <c r="I58" s="1" t="n">
        <v>116</v>
      </c>
      <c r="J58" s="1" t="n">
        <v>229</v>
      </c>
      <c r="K58" s="1" t="n">
        <v>25.4</v>
      </c>
      <c r="L58" s="1" t="n">
        <v>6.96</v>
      </c>
      <c r="M58" s="1" t="n">
        <v>3.31E-171</v>
      </c>
      <c r="N58" s="4" t="n">
        <v>1.232730159</v>
      </c>
    </row>
    <row r="59" customFormat="false" ht="13.8" hidden="false" customHeight="false" outlineLevel="0" collapsed="false">
      <c r="A59" s="1" t="s">
        <v>790</v>
      </c>
      <c r="B59" s="1" t="s">
        <v>791</v>
      </c>
      <c r="C59" s="1" t="s">
        <v>792</v>
      </c>
      <c r="D59" s="1" t="n">
        <v>193.7</v>
      </c>
      <c r="E59" s="1" t="n">
        <v>0.1651</v>
      </c>
      <c r="F59" s="1" t="n">
        <v>1</v>
      </c>
      <c r="G59" s="1" t="n">
        <v>1</v>
      </c>
      <c r="H59" s="1" t="n">
        <v>14</v>
      </c>
      <c r="I59" s="1" t="n">
        <v>57</v>
      </c>
      <c r="J59" s="1" t="n">
        <v>957</v>
      </c>
      <c r="K59" s="1" t="n">
        <v>104.8</v>
      </c>
      <c r="L59" s="1" t="n">
        <v>6.15</v>
      </c>
      <c r="M59" s="1" t="n">
        <v>5.42E-009</v>
      </c>
      <c r="N59" s="4" t="n">
        <v>1.881444444</v>
      </c>
    </row>
    <row r="60" customFormat="false" ht="13.8" hidden="false" customHeight="false" outlineLevel="0" collapsed="false">
      <c r="A60" s="1" t="s">
        <v>793</v>
      </c>
      <c r="B60" s="1" t="s">
        <v>794</v>
      </c>
      <c r="C60" s="1" t="s">
        <v>795</v>
      </c>
      <c r="D60" s="1" t="n">
        <v>0</v>
      </c>
      <c r="E60" s="1" t="n">
        <v>0.0276</v>
      </c>
      <c r="F60" s="1" t="n">
        <v>6</v>
      </c>
      <c r="G60" s="1" t="n">
        <v>1</v>
      </c>
      <c r="H60" s="1" t="n">
        <v>1</v>
      </c>
      <c r="I60" s="1" t="n">
        <v>1</v>
      </c>
      <c r="J60" s="1" t="n">
        <v>579</v>
      </c>
      <c r="K60" s="1" t="n">
        <v>63.9</v>
      </c>
      <c r="L60" s="1" t="n">
        <v>8.15</v>
      </c>
      <c r="M60" s="1" t="n">
        <v>0.008090002</v>
      </c>
      <c r="N60" s="4" t="n">
        <v>1.359333333</v>
      </c>
    </row>
    <row r="61" customFormat="false" ht="13.8" hidden="false" customHeight="false" outlineLevel="0" collapsed="false">
      <c r="A61" s="1" t="s">
        <v>796</v>
      </c>
      <c r="B61" s="1" t="s">
        <v>797</v>
      </c>
      <c r="C61" s="1" t="s">
        <v>798</v>
      </c>
      <c r="D61" s="1" t="n">
        <v>321.8</v>
      </c>
      <c r="E61" s="1" t="n">
        <v>0.2236</v>
      </c>
      <c r="F61" s="1" t="n">
        <v>1</v>
      </c>
      <c r="G61" s="1" t="n">
        <v>3</v>
      </c>
      <c r="H61" s="1" t="n">
        <v>7</v>
      </c>
      <c r="I61" s="1" t="n">
        <v>85</v>
      </c>
      <c r="J61" s="1" t="n">
        <v>398</v>
      </c>
      <c r="K61" s="1" t="n">
        <v>42.9</v>
      </c>
      <c r="L61" s="1" t="n">
        <v>5.97</v>
      </c>
      <c r="M61" s="1" t="n">
        <v>1.34E-033</v>
      </c>
      <c r="N61" s="4" t="n">
        <v>1.302292929</v>
      </c>
    </row>
    <row r="62" customFormat="false" ht="13.8" hidden="false" customHeight="false" outlineLevel="0" collapsed="false">
      <c r="A62" s="1" t="s">
        <v>799</v>
      </c>
      <c r="B62" s="1" t="s">
        <v>800</v>
      </c>
      <c r="C62" s="1" t="s">
        <v>801</v>
      </c>
      <c r="D62" s="1" t="n">
        <v>343.62</v>
      </c>
      <c r="E62" s="1" t="n">
        <v>0.3568</v>
      </c>
      <c r="F62" s="1" t="n">
        <v>5</v>
      </c>
      <c r="G62" s="1" t="n">
        <v>1</v>
      </c>
      <c r="H62" s="1" t="n">
        <v>12</v>
      </c>
      <c r="I62" s="1" t="n">
        <v>89</v>
      </c>
      <c r="J62" s="1" t="n">
        <v>398</v>
      </c>
      <c r="K62" s="1" t="n">
        <v>43.1</v>
      </c>
      <c r="L62" s="1" t="n">
        <v>5.87</v>
      </c>
      <c r="M62" s="1" t="n">
        <v>1.18E-012</v>
      </c>
      <c r="N62" s="4" t="n">
        <v>1.292611111</v>
      </c>
    </row>
    <row r="63" customFormat="false" ht="13.8" hidden="false" customHeight="false" outlineLevel="0" collapsed="false">
      <c r="A63" s="1" t="s">
        <v>802</v>
      </c>
      <c r="B63" s="1" t="s">
        <v>740</v>
      </c>
      <c r="C63" s="1" t="s">
        <v>803</v>
      </c>
      <c r="D63" s="1" t="n">
        <v>722.19</v>
      </c>
      <c r="E63" s="1" t="n">
        <v>0.3216</v>
      </c>
      <c r="F63" s="1" t="n">
        <v>2</v>
      </c>
      <c r="G63" s="1" t="n">
        <v>4</v>
      </c>
      <c r="H63" s="1" t="n">
        <v>12</v>
      </c>
      <c r="I63" s="1" t="n">
        <v>182</v>
      </c>
      <c r="J63" s="1" t="n">
        <v>398</v>
      </c>
      <c r="K63" s="1" t="n">
        <v>43.1</v>
      </c>
      <c r="L63" s="1" t="n">
        <v>5.9</v>
      </c>
      <c r="M63" s="1" t="n">
        <v>1E-119</v>
      </c>
      <c r="N63" s="4" t="n">
        <v>1.2016</v>
      </c>
    </row>
    <row r="64" customFormat="false" ht="13.8" hidden="false" customHeight="false" outlineLevel="0" collapsed="false">
      <c r="A64" s="1" t="s">
        <v>804</v>
      </c>
      <c r="B64" s="1" t="s">
        <v>492</v>
      </c>
      <c r="C64" s="1" t="s">
        <v>805</v>
      </c>
      <c r="D64" s="1" t="n">
        <v>6.25</v>
      </c>
      <c r="E64" s="1" t="n">
        <v>0.0518</v>
      </c>
      <c r="F64" s="1" t="n">
        <v>1</v>
      </c>
      <c r="G64" s="1" t="n">
        <v>1</v>
      </c>
      <c r="H64" s="1" t="n">
        <v>1</v>
      </c>
      <c r="I64" s="1" t="n">
        <v>2</v>
      </c>
      <c r="J64" s="1" t="n">
        <v>193</v>
      </c>
      <c r="K64" s="1" t="n">
        <v>21.9</v>
      </c>
      <c r="L64" s="1" t="n">
        <v>9.63</v>
      </c>
      <c r="M64" s="1" t="n">
        <v>0.00054851</v>
      </c>
      <c r="N64" s="4" t="n">
        <v>1.210833333</v>
      </c>
    </row>
    <row r="65" customFormat="false" ht="13.8" hidden="false" customHeight="false" outlineLevel="0" collapsed="false">
      <c r="A65" s="1" t="s">
        <v>806</v>
      </c>
      <c r="B65" s="1" t="s">
        <v>807</v>
      </c>
      <c r="C65" s="1" t="s">
        <v>808</v>
      </c>
      <c r="D65" s="1" t="n">
        <v>15.17</v>
      </c>
      <c r="E65" s="1" t="n">
        <v>0.4286</v>
      </c>
      <c r="F65" s="1" t="n">
        <v>3</v>
      </c>
      <c r="G65" s="1" t="n">
        <v>4</v>
      </c>
      <c r="H65" s="1" t="n">
        <v>4</v>
      </c>
      <c r="I65" s="1" t="n">
        <v>8</v>
      </c>
      <c r="J65" s="1" t="n">
        <v>56</v>
      </c>
      <c r="K65" s="1" t="n">
        <v>6.4</v>
      </c>
      <c r="L65" s="1" t="n">
        <v>9.91</v>
      </c>
      <c r="M65" s="1" t="n">
        <v>2.61E-025</v>
      </c>
      <c r="N65" s="4" t="n">
        <v>1.207458333</v>
      </c>
    </row>
    <row r="66" customFormat="false" ht="13.8" hidden="false" customHeight="false" outlineLevel="0" collapsed="false">
      <c r="A66" s="1" t="s">
        <v>809</v>
      </c>
      <c r="B66" s="1" t="s">
        <v>810</v>
      </c>
      <c r="C66" s="1" t="s">
        <v>811</v>
      </c>
      <c r="D66" s="1" t="n">
        <v>307.66</v>
      </c>
      <c r="E66" s="1" t="n">
        <v>0.3529</v>
      </c>
      <c r="F66" s="1" t="n">
        <v>6</v>
      </c>
      <c r="G66" s="1" t="n">
        <v>2</v>
      </c>
      <c r="H66" s="1" t="n">
        <v>11</v>
      </c>
      <c r="I66" s="1" t="n">
        <v>79</v>
      </c>
      <c r="J66" s="1" t="n">
        <v>374</v>
      </c>
      <c r="K66" s="1" t="n">
        <v>40.3</v>
      </c>
      <c r="L66" s="1" t="n">
        <v>5.31</v>
      </c>
      <c r="M66" s="1" t="n">
        <v>6.93E-061</v>
      </c>
      <c r="N66" s="4" t="n">
        <v>1.316564103</v>
      </c>
    </row>
    <row r="67" customFormat="false" ht="13.8" hidden="false" customHeight="false" outlineLevel="0" collapsed="false">
      <c r="A67" s="1" t="s">
        <v>812</v>
      </c>
      <c r="B67" s="1" t="s">
        <v>813</v>
      </c>
      <c r="C67" s="1" t="s">
        <v>814</v>
      </c>
      <c r="D67" s="1" t="n">
        <v>2.52</v>
      </c>
      <c r="E67" s="1" t="n">
        <v>0.0599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217</v>
      </c>
      <c r="K67" s="1" t="n">
        <v>25.4</v>
      </c>
      <c r="L67" s="1" t="n">
        <v>8.63</v>
      </c>
      <c r="M67" s="1" t="n">
        <v>9.79E-009</v>
      </c>
      <c r="N67" s="4" t="n">
        <v>1.364222222</v>
      </c>
    </row>
    <row r="68" customFormat="false" ht="13.8" hidden="false" customHeight="false" outlineLevel="0" collapsed="false">
      <c r="A68" s="1" t="s">
        <v>815</v>
      </c>
      <c r="B68" s="1" t="s">
        <v>48</v>
      </c>
      <c r="C68" s="1" t="s">
        <v>816</v>
      </c>
      <c r="D68" s="1" t="n">
        <v>144.53</v>
      </c>
      <c r="E68" s="1" t="n">
        <v>0.0528</v>
      </c>
      <c r="F68" s="1" t="n">
        <v>1</v>
      </c>
      <c r="G68" s="1" t="n">
        <v>1</v>
      </c>
      <c r="H68" s="1" t="n">
        <v>1</v>
      </c>
      <c r="I68" s="1" t="n">
        <v>36</v>
      </c>
      <c r="J68" s="1" t="n">
        <v>284</v>
      </c>
      <c r="K68" s="1" t="n">
        <v>32.6</v>
      </c>
      <c r="L68" s="1" t="n">
        <v>8.05</v>
      </c>
      <c r="M68" s="1" t="n">
        <v>4.86E-079</v>
      </c>
      <c r="N68" s="4" t="n">
        <v>1.271301587</v>
      </c>
    </row>
    <row r="69" customFormat="false" ht="13.8" hidden="false" customHeight="false" outlineLevel="0" collapsed="false">
      <c r="A69" s="1" t="s">
        <v>817</v>
      </c>
      <c r="B69" s="1" t="s">
        <v>818</v>
      </c>
      <c r="C69" s="1" t="s">
        <v>819</v>
      </c>
      <c r="D69" s="1" t="n">
        <v>2.24</v>
      </c>
      <c r="E69" s="1" t="n">
        <v>0.0065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079</v>
      </c>
      <c r="K69" s="1" t="n">
        <v>122.3</v>
      </c>
      <c r="L69" s="1" t="n">
        <v>6.01</v>
      </c>
      <c r="M69" s="1" t="n">
        <v>5.75E-012</v>
      </c>
      <c r="N69" s="4" t="n">
        <v>1.328</v>
      </c>
    </row>
    <row r="70" customFormat="false" ht="13.8" hidden="false" customHeight="false" outlineLevel="0" collapsed="false">
      <c r="A70" s="1" t="s">
        <v>820</v>
      </c>
      <c r="B70" s="1" t="s">
        <v>821</v>
      </c>
      <c r="C70" s="1" t="s">
        <v>822</v>
      </c>
      <c r="D70" s="1" t="n">
        <v>2.94</v>
      </c>
      <c r="E70" s="1" t="n">
        <v>0.0957</v>
      </c>
      <c r="F70" s="1" t="n">
        <v>1</v>
      </c>
      <c r="G70" s="1" t="n">
        <v>1</v>
      </c>
      <c r="H70" s="1" t="n">
        <v>1</v>
      </c>
      <c r="I70" s="1" t="n">
        <v>1</v>
      </c>
      <c r="J70" s="1" t="n">
        <v>94</v>
      </c>
      <c r="K70" s="1" t="n">
        <v>10.8</v>
      </c>
      <c r="L70" s="1" t="n">
        <v>5.47</v>
      </c>
      <c r="M70" s="1" t="n">
        <v>8.76E-007</v>
      </c>
      <c r="N70" s="4" t="n">
        <v>1.28</v>
      </c>
    </row>
    <row r="71" customFormat="false" ht="13.8" hidden="false" customHeight="false" outlineLevel="0" collapsed="false">
      <c r="A71" s="1" t="s">
        <v>693</v>
      </c>
      <c r="B71" s="1" t="s">
        <v>694</v>
      </c>
      <c r="C71" s="1" t="s">
        <v>695</v>
      </c>
      <c r="D71" s="1" t="n">
        <v>9.64</v>
      </c>
      <c r="E71" s="1" t="n">
        <v>0.1848</v>
      </c>
      <c r="F71" s="1" t="n">
        <v>3</v>
      </c>
      <c r="G71" s="1" t="n">
        <v>2</v>
      </c>
      <c r="H71" s="1" t="n">
        <v>2</v>
      </c>
      <c r="I71" s="1" t="n">
        <v>3</v>
      </c>
      <c r="J71" s="1" t="n">
        <v>92</v>
      </c>
      <c r="K71" s="1" t="n">
        <v>10.4</v>
      </c>
      <c r="L71" s="1" t="n">
        <v>7.9</v>
      </c>
      <c r="M71" s="1" t="n">
        <v>3.82E-017</v>
      </c>
      <c r="N71" s="4" t="n">
        <v>1.228555556</v>
      </c>
    </row>
    <row r="72" customFormat="false" ht="13.8" hidden="false" customHeight="false" outlineLevel="0" collapsed="false">
      <c r="A72" s="1" t="s">
        <v>823</v>
      </c>
      <c r="B72" s="1" t="s">
        <v>824</v>
      </c>
      <c r="C72" s="1" t="s">
        <v>825</v>
      </c>
      <c r="D72" s="1" t="n">
        <v>352.48</v>
      </c>
      <c r="E72" s="1" t="n">
        <v>0.5632</v>
      </c>
      <c r="F72" s="1" t="n">
        <v>2</v>
      </c>
      <c r="G72" s="1" t="n">
        <v>6</v>
      </c>
      <c r="H72" s="1" t="n">
        <v>6</v>
      </c>
      <c r="I72" s="1" t="n">
        <v>101</v>
      </c>
      <c r="J72" s="1" t="n">
        <v>87</v>
      </c>
      <c r="K72" s="1" t="n">
        <v>9.3</v>
      </c>
      <c r="L72" s="1" t="n">
        <v>8.82</v>
      </c>
      <c r="M72" s="1" t="n">
        <v>0</v>
      </c>
      <c r="N72" s="4" t="n">
        <v>1.226563256</v>
      </c>
    </row>
    <row r="73" customFormat="false" ht="13.8" hidden="false" customHeight="false" outlineLevel="0" collapsed="false">
      <c r="A73" s="1" t="s">
        <v>826</v>
      </c>
      <c r="B73" s="1" t="s">
        <v>827</v>
      </c>
      <c r="C73" s="1" t="s">
        <v>828</v>
      </c>
      <c r="D73" s="1" t="n">
        <v>2.44</v>
      </c>
      <c r="E73" s="1" t="n">
        <v>0.0094</v>
      </c>
      <c r="F73" s="1" t="n">
        <v>2</v>
      </c>
      <c r="G73" s="1" t="n">
        <v>1</v>
      </c>
      <c r="H73" s="1" t="n">
        <v>1</v>
      </c>
      <c r="I73" s="1" t="n">
        <v>1</v>
      </c>
      <c r="J73" s="1" t="n">
        <v>742</v>
      </c>
      <c r="K73" s="1" t="n">
        <v>81.5</v>
      </c>
      <c r="L73" s="1" t="n">
        <v>5.64</v>
      </c>
      <c r="M73" s="1" t="n">
        <v>0.016583656</v>
      </c>
      <c r="N73" s="4" t="n">
        <v>1.208777778</v>
      </c>
    </row>
    <row r="74" customFormat="false" ht="13.8" hidden="false" customHeight="false" outlineLevel="0" collapsed="false">
      <c r="A74" s="1" t="s">
        <v>829</v>
      </c>
      <c r="B74" s="1" t="s">
        <v>818</v>
      </c>
      <c r="C74" s="1" t="s">
        <v>830</v>
      </c>
      <c r="D74" s="1" t="n">
        <v>2.7</v>
      </c>
      <c r="E74" s="1" t="n">
        <v>0.0195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922</v>
      </c>
      <c r="K74" s="1" t="n">
        <v>103.5</v>
      </c>
      <c r="L74" s="1" t="n">
        <v>6.84</v>
      </c>
      <c r="M74" s="1" t="n">
        <v>1.03E-010</v>
      </c>
      <c r="N74" s="4" t="n">
        <v>1.273333333</v>
      </c>
    </row>
    <row r="75" customFormat="false" ht="13.8" hidden="false" customHeight="false" outlineLevel="0" collapsed="false">
      <c r="A75" s="1" t="s">
        <v>831</v>
      </c>
      <c r="B75" s="1" t="s">
        <v>832</v>
      </c>
      <c r="C75" s="1" t="s">
        <v>833</v>
      </c>
      <c r="D75" s="1" t="n">
        <v>3.14</v>
      </c>
      <c r="E75" s="1" t="n">
        <v>0.0414</v>
      </c>
      <c r="F75" s="1" t="n">
        <v>5</v>
      </c>
      <c r="G75" s="1" t="n">
        <v>1</v>
      </c>
      <c r="H75" s="1" t="n">
        <v>1</v>
      </c>
      <c r="I75" s="1" t="n">
        <v>1</v>
      </c>
      <c r="J75" s="1" t="n">
        <v>266</v>
      </c>
      <c r="K75" s="1" t="n">
        <v>29.2</v>
      </c>
      <c r="L75" s="1" t="n">
        <v>6.04</v>
      </c>
      <c r="M75" s="1" t="n">
        <v>0.000378308</v>
      </c>
      <c r="N75" s="4" t="n">
        <v>1.221888889</v>
      </c>
    </row>
    <row r="76" customFormat="false" ht="13.8" hidden="false" customHeight="false" outlineLevel="0" collapsed="false">
      <c r="A76" s="1" t="s">
        <v>834</v>
      </c>
      <c r="B76" s="1" t="s">
        <v>835</v>
      </c>
      <c r="C76" s="1" t="s">
        <v>836</v>
      </c>
      <c r="D76" s="1" t="n">
        <v>65.08</v>
      </c>
      <c r="E76" s="1" t="n">
        <v>0.2784</v>
      </c>
      <c r="F76" s="1" t="n">
        <v>5</v>
      </c>
      <c r="G76" s="1" t="n">
        <v>2</v>
      </c>
      <c r="H76" s="1" t="n">
        <v>2</v>
      </c>
      <c r="I76" s="1" t="n">
        <v>16</v>
      </c>
      <c r="J76" s="1" t="n">
        <v>97</v>
      </c>
      <c r="K76" s="1" t="n">
        <v>10</v>
      </c>
      <c r="L76" s="1" t="n">
        <v>4.93</v>
      </c>
      <c r="M76" s="1" t="n">
        <v>8.79E-076</v>
      </c>
      <c r="N76" s="4" t="n">
        <v>1.454840278</v>
      </c>
    </row>
    <row r="77" customFormat="false" ht="13.8" hidden="false" customHeight="false" outlineLevel="0" collapsed="false">
      <c r="A77" s="1" t="s">
        <v>837</v>
      </c>
      <c r="B77" s="1" t="s">
        <v>777</v>
      </c>
      <c r="C77" s="1" t="s">
        <v>838</v>
      </c>
      <c r="D77" s="1" t="n">
        <v>241.24</v>
      </c>
      <c r="E77" s="1" t="n">
        <v>0.2888</v>
      </c>
      <c r="F77" s="1" t="n">
        <v>4</v>
      </c>
      <c r="G77" s="1" t="n">
        <v>1</v>
      </c>
      <c r="H77" s="1" t="n">
        <v>6</v>
      </c>
      <c r="I77" s="1" t="n">
        <v>72</v>
      </c>
      <c r="J77" s="1" t="n">
        <v>187</v>
      </c>
      <c r="K77" s="1" t="n">
        <v>19.9</v>
      </c>
      <c r="L77" s="1" t="n">
        <v>8.4</v>
      </c>
      <c r="M77" s="1" t="n">
        <v>3.69E-030</v>
      </c>
      <c r="N77" s="4" t="n">
        <v>1.201044444</v>
      </c>
    </row>
    <row r="78" customFormat="false" ht="13.8" hidden="false" customHeight="false" outlineLevel="0" collapsed="false">
      <c r="A78" s="1" t="s">
        <v>839</v>
      </c>
      <c r="B78" s="1" t="s">
        <v>840</v>
      </c>
      <c r="C78" s="1" t="s">
        <v>841</v>
      </c>
      <c r="D78" s="1" t="n">
        <v>0</v>
      </c>
      <c r="E78" s="1" t="n">
        <v>0.0263</v>
      </c>
      <c r="F78" s="1" t="n">
        <v>3</v>
      </c>
      <c r="G78" s="1" t="n">
        <v>1</v>
      </c>
      <c r="H78" s="1" t="n">
        <v>1</v>
      </c>
      <c r="I78" s="1" t="n">
        <v>1</v>
      </c>
      <c r="J78" s="1" t="n">
        <v>457</v>
      </c>
      <c r="K78" s="1" t="n">
        <v>49.6</v>
      </c>
      <c r="L78" s="1" t="n">
        <v>9.83</v>
      </c>
      <c r="M78" s="1" t="n">
        <v>0.04430159</v>
      </c>
      <c r="N78" s="4" t="n">
        <v>1.745777778</v>
      </c>
    </row>
    <row r="79" customFormat="false" ht="13.8" hidden="false" customHeight="false" outlineLevel="0" collapsed="false">
      <c r="A79" s="1" t="s">
        <v>842</v>
      </c>
      <c r="B79" s="1" t="s">
        <v>492</v>
      </c>
      <c r="C79" s="1" t="s">
        <v>843</v>
      </c>
      <c r="D79" s="1" t="n">
        <v>14.13</v>
      </c>
      <c r="E79" s="1" t="n">
        <v>0.2033</v>
      </c>
      <c r="F79" s="1" t="n">
        <v>1</v>
      </c>
      <c r="G79" s="1" t="n">
        <v>2</v>
      </c>
      <c r="H79" s="1" t="n">
        <v>2</v>
      </c>
      <c r="I79" s="1" t="n">
        <v>5</v>
      </c>
      <c r="J79" s="1" t="n">
        <v>123</v>
      </c>
      <c r="K79" s="1" t="n">
        <v>13.9</v>
      </c>
      <c r="L79" s="1" t="n">
        <v>10.1</v>
      </c>
      <c r="M79" s="1" t="n">
        <v>0.00168096</v>
      </c>
      <c r="N79" s="4" t="n">
        <v>1.414955556</v>
      </c>
    </row>
    <row r="80" s="1" customFormat="true" ht="13.8" hidden="false" customHeight="false" outlineLevel="0" collapsed="false">
      <c r="A80" s="6" t="s">
        <v>467</v>
      </c>
      <c r="B80" s="1" t="s">
        <v>474</v>
      </c>
      <c r="C80" s="1" t="s">
        <v>469</v>
      </c>
      <c r="D80" s="1" t="n">
        <v>665.85</v>
      </c>
      <c r="E80" s="1" t="n">
        <v>0.5734</v>
      </c>
      <c r="F80" s="1" t="n">
        <v>12</v>
      </c>
      <c r="G80" s="1" t="n">
        <v>1</v>
      </c>
      <c r="H80" s="1" t="n">
        <v>9</v>
      </c>
      <c r="I80" s="1" t="n">
        <v>214</v>
      </c>
      <c r="J80" s="1" t="n">
        <v>143</v>
      </c>
      <c r="K80" s="1" t="n">
        <v>15.7</v>
      </c>
      <c r="L80" s="1" t="n">
        <v>10.05</v>
      </c>
      <c r="M80" s="1" t="n">
        <v>5.79E-014</v>
      </c>
      <c r="N80" s="1" t="n">
        <v>0.781444444</v>
      </c>
    </row>
    <row r="81" s="1" customFormat="true" ht="13.8" hidden="false" customHeight="false" outlineLevel="0" collapsed="false">
      <c r="A81" s="6" t="s">
        <v>470</v>
      </c>
      <c r="B81" s="1" t="s">
        <v>474</v>
      </c>
      <c r="C81" s="1" t="s">
        <v>472</v>
      </c>
      <c r="D81" s="1" t="n">
        <v>683.46</v>
      </c>
      <c r="E81" s="1" t="n">
        <v>0.5395</v>
      </c>
      <c r="F81" s="1" t="n">
        <v>9</v>
      </c>
      <c r="G81" s="1" t="n">
        <v>1</v>
      </c>
      <c r="H81" s="1" t="n">
        <v>9</v>
      </c>
      <c r="I81" s="1" t="n">
        <v>215</v>
      </c>
      <c r="J81" s="1" t="n">
        <v>152</v>
      </c>
      <c r="K81" s="1" t="n">
        <v>16.5</v>
      </c>
      <c r="L81" s="1" t="n">
        <v>9.99</v>
      </c>
      <c r="M81" s="1" t="n">
        <v>1.75E-042</v>
      </c>
      <c r="N81" s="1" t="n">
        <v>0.804814815</v>
      </c>
    </row>
    <row r="82" s="1" customFormat="true" ht="13.8" hidden="false" customHeight="false" outlineLevel="0" collapsed="false">
      <c r="A82" s="6" t="s">
        <v>473</v>
      </c>
      <c r="B82" s="1" t="s">
        <v>474</v>
      </c>
      <c r="C82" s="1" t="s">
        <v>475</v>
      </c>
      <c r="D82" s="1" t="n">
        <v>656.38</v>
      </c>
      <c r="E82" s="1" t="n">
        <v>0.5369</v>
      </c>
      <c r="F82" s="1" t="n">
        <v>14</v>
      </c>
      <c r="G82" s="1" t="n">
        <v>1</v>
      </c>
      <c r="H82" s="1" t="n">
        <v>9</v>
      </c>
      <c r="I82" s="1" t="n">
        <v>212</v>
      </c>
      <c r="J82" s="1" t="n">
        <v>149</v>
      </c>
      <c r="K82" s="1" t="n">
        <v>16.3</v>
      </c>
      <c r="L82" s="1" t="n">
        <v>10.08</v>
      </c>
      <c r="M82" s="1" t="n">
        <v>0.000509418</v>
      </c>
      <c r="N82" s="1" t="n">
        <v>0.783888889</v>
      </c>
    </row>
    <row r="83" s="1" customFormat="true" ht="13.8" hidden="false" customHeight="false" outlineLevel="0" collapsed="false">
      <c r="A83" s="6" t="s">
        <v>476</v>
      </c>
      <c r="B83" s="1" t="s">
        <v>477</v>
      </c>
      <c r="C83" s="1" t="s">
        <v>478</v>
      </c>
      <c r="D83" s="1" t="n">
        <v>290.22</v>
      </c>
      <c r="E83" s="1" t="n">
        <v>0.4106</v>
      </c>
      <c r="F83" s="1" t="n">
        <v>7</v>
      </c>
      <c r="G83" s="1" t="n">
        <v>1</v>
      </c>
      <c r="H83" s="1" t="n">
        <v>19</v>
      </c>
      <c r="I83" s="1" t="n">
        <v>80</v>
      </c>
      <c r="J83" s="1" t="n">
        <v>565</v>
      </c>
      <c r="K83" s="1" t="n">
        <v>62.8</v>
      </c>
      <c r="L83" s="1" t="n">
        <v>7.56</v>
      </c>
      <c r="M83" s="1" t="n">
        <v>2.86E-015</v>
      </c>
      <c r="N83" s="1" t="n">
        <v>0.800311111</v>
      </c>
    </row>
    <row r="84" s="1" customFormat="true" ht="13.8" hidden="false" customHeight="false" outlineLevel="0" collapsed="false">
      <c r="A84" s="6" t="s">
        <v>479</v>
      </c>
      <c r="B84" s="1" t="s">
        <v>480</v>
      </c>
      <c r="C84" s="1" t="s">
        <v>481</v>
      </c>
      <c r="D84" s="1" t="n">
        <v>289.09</v>
      </c>
      <c r="E84" s="1" t="n">
        <v>0.4089</v>
      </c>
      <c r="F84" s="1" t="n">
        <v>7</v>
      </c>
      <c r="G84" s="1" t="n">
        <v>2</v>
      </c>
      <c r="H84" s="1" t="n">
        <v>20</v>
      </c>
      <c r="I84" s="1" t="n">
        <v>79</v>
      </c>
      <c r="J84" s="1" t="n">
        <v>604</v>
      </c>
      <c r="K84" s="1" t="n">
        <v>66.2</v>
      </c>
      <c r="L84" s="1" t="n">
        <v>7.55</v>
      </c>
      <c r="M84" s="1" t="n">
        <v>3.1E-016</v>
      </c>
      <c r="N84" s="1" t="n">
        <v>0.758138889</v>
      </c>
    </row>
    <row r="85" s="1" customFormat="true" ht="13.8" hidden="false" customHeight="false" outlineLevel="0" collapsed="false">
      <c r="A85" s="1" t="s">
        <v>844</v>
      </c>
      <c r="B85" s="1" t="s">
        <v>845</v>
      </c>
      <c r="C85" s="1" t="s">
        <v>846</v>
      </c>
      <c r="D85" s="1" t="n">
        <v>156.61</v>
      </c>
      <c r="E85" s="1" t="n">
        <v>0.1887</v>
      </c>
      <c r="F85" s="1" t="n">
        <v>29</v>
      </c>
      <c r="G85" s="1" t="n">
        <v>1</v>
      </c>
      <c r="H85" s="1" t="n">
        <v>4</v>
      </c>
      <c r="I85" s="1" t="n">
        <v>60</v>
      </c>
      <c r="J85" s="1" t="n">
        <v>159</v>
      </c>
      <c r="K85" s="1" t="n">
        <v>16.5</v>
      </c>
      <c r="L85" s="1" t="n">
        <v>10.65</v>
      </c>
      <c r="M85" s="1" t="n">
        <v>1.82E-011</v>
      </c>
      <c r="N85" s="1" t="n">
        <v>0.771722222</v>
      </c>
    </row>
    <row r="86" s="1" customFormat="true" ht="13.8" hidden="false" customHeight="false" outlineLevel="0" collapsed="false">
      <c r="A86" s="1" t="s">
        <v>847</v>
      </c>
      <c r="B86" s="1" t="s">
        <v>848</v>
      </c>
      <c r="C86" s="1" t="s">
        <v>849</v>
      </c>
      <c r="D86" s="1" t="n">
        <v>8.23</v>
      </c>
      <c r="E86" s="1" t="n">
        <v>0.0743</v>
      </c>
      <c r="F86" s="1" t="n">
        <v>6</v>
      </c>
      <c r="G86" s="1" t="n">
        <v>1</v>
      </c>
      <c r="H86" s="1" t="n">
        <v>3</v>
      </c>
      <c r="I86" s="1" t="n">
        <v>3</v>
      </c>
      <c r="J86" s="1" t="n">
        <v>444</v>
      </c>
      <c r="K86" s="1" t="n">
        <v>49.8</v>
      </c>
      <c r="L86" s="1" t="n">
        <v>5.43</v>
      </c>
      <c r="M86" s="1" t="n">
        <v>9.91E-010</v>
      </c>
      <c r="N86" s="1" t="n">
        <v>0.794222222</v>
      </c>
    </row>
    <row r="87" s="1" customFormat="true" ht="13.8" hidden="false" customHeight="false" outlineLevel="0" collapsed="false">
      <c r="A87" s="1" t="s">
        <v>850</v>
      </c>
      <c r="B87" s="1" t="s">
        <v>492</v>
      </c>
      <c r="C87" s="1" t="s">
        <v>851</v>
      </c>
      <c r="D87" s="1" t="n">
        <v>576.5</v>
      </c>
      <c r="E87" s="1" t="n">
        <v>0.3699</v>
      </c>
      <c r="F87" s="1" t="n">
        <v>5</v>
      </c>
      <c r="G87" s="1" t="n">
        <v>4</v>
      </c>
      <c r="H87" s="1" t="n">
        <v>19</v>
      </c>
      <c r="I87" s="1" t="n">
        <v>171</v>
      </c>
      <c r="J87" s="1" t="n">
        <v>519</v>
      </c>
      <c r="K87" s="1" t="n">
        <v>56.7</v>
      </c>
      <c r="L87" s="1" t="n">
        <v>9.01</v>
      </c>
      <c r="M87" s="1" t="n">
        <v>2.99E-062</v>
      </c>
      <c r="N87" s="1" t="n">
        <v>0.832178744</v>
      </c>
    </row>
    <row r="88" s="1" customFormat="true" ht="13.8" hidden="false" customHeight="false" outlineLevel="0" collapsed="false">
      <c r="A88" s="1" t="s">
        <v>852</v>
      </c>
      <c r="B88" s="1" t="s">
        <v>538</v>
      </c>
      <c r="C88" s="1" t="s">
        <v>853</v>
      </c>
      <c r="D88" s="1" t="n">
        <v>21.99</v>
      </c>
      <c r="E88" s="1" t="n">
        <v>0.1875</v>
      </c>
      <c r="F88" s="1" t="n">
        <v>3</v>
      </c>
      <c r="G88" s="1" t="n">
        <v>1</v>
      </c>
      <c r="H88" s="1" t="n">
        <v>3</v>
      </c>
      <c r="I88" s="1" t="n">
        <v>8</v>
      </c>
      <c r="J88" s="1" t="n">
        <v>128</v>
      </c>
      <c r="K88" s="1" t="n">
        <v>14.6</v>
      </c>
      <c r="L88" s="1" t="n">
        <v>6.92</v>
      </c>
      <c r="M88" s="1" t="n">
        <v>1.92E-005</v>
      </c>
      <c r="N88" s="1" t="n">
        <v>0.786888889</v>
      </c>
    </row>
    <row r="89" s="1" customFormat="true" ht="13.8" hidden="false" customHeight="false" outlineLevel="0" collapsed="false">
      <c r="A89" s="1" t="s">
        <v>854</v>
      </c>
      <c r="B89" s="1" t="s">
        <v>855</v>
      </c>
      <c r="C89" s="1" t="s">
        <v>856</v>
      </c>
      <c r="D89" s="1" t="n">
        <v>198.82</v>
      </c>
      <c r="E89" s="1" t="n">
        <v>0.2481</v>
      </c>
      <c r="F89" s="1" t="n">
        <v>7</v>
      </c>
      <c r="G89" s="1" t="n">
        <v>3</v>
      </c>
      <c r="H89" s="1" t="n">
        <v>6</v>
      </c>
      <c r="I89" s="1" t="n">
        <v>45</v>
      </c>
      <c r="J89" s="1" t="n">
        <v>395</v>
      </c>
      <c r="K89" s="1" t="n">
        <v>41.6</v>
      </c>
      <c r="L89" s="1" t="n">
        <v>6.27</v>
      </c>
      <c r="M89" s="1" t="n">
        <v>1.71E-054</v>
      </c>
      <c r="N89" s="1" t="n">
        <v>0.817624521</v>
      </c>
    </row>
    <row r="90" s="1" customFormat="true" ht="13.8" hidden="false" customHeight="false" outlineLevel="0" collapsed="false">
      <c r="A90" s="1" t="s">
        <v>857</v>
      </c>
      <c r="B90" s="1" t="s">
        <v>858</v>
      </c>
      <c r="C90" s="1" t="s">
        <v>859</v>
      </c>
      <c r="D90" s="1" t="n">
        <v>276.94</v>
      </c>
      <c r="E90" s="1" t="n">
        <v>0.5038</v>
      </c>
      <c r="F90" s="1" t="n">
        <v>3</v>
      </c>
      <c r="G90" s="1" t="n">
        <v>1</v>
      </c>
      <c r="H90" s="1" t="n">
        <v>23</v>
      </c>
      <c r="I90" s="1" t="n">
        <v>80</v>
      </c>
      <c r="J90" s="1" t="n">
        <v>528</v>
      </c>
      <c r="K90" s="1" t="n">
        <v>58.3</v>
      </c>
      <c r="L90" s="1" t="n">
        <v>6.32</v>
      </c>
      <c r="M90" s="1" t="n">
        <v>9.58E-015</v>
      </c>
      <c r="N90" s="1" t="n">
        <v>0.832</v>
      </c>
    </row>
    <row r="91" s="1" customFormat="true" ht="13.8" hidden="false" customHeight="false" outlineLevel="0" collapsed="false">
      <c r="A91" s="1" t="s">
        <v>860</v>
      </c>
      <c r="B91" s="1" t="s">
        <v>861</v>
      </c>
      <c r="C91" s="1" t="s">
        <v>862</v>
      </c>
      <c r="D91" s="1" t="n">
        <v>31.67</v>
      </c>
      <c r="E91" s="1" t="n">
        <v>0.2417</v>
      </c>
      <c r="F91" s="1" t="n">
        <v>4</v>
      </c>
      <c r="G91" s="1" t="n">
        <v>5</v>
      </c>
      <c r="H91" s="1" t="n">
        <v>5</v>
      </c>
      <c r="I91" s="1" t="n">
        <v>10</v>
      </c>
      <c r="J91" s="1" t="n">
        <v>211</v>
      </c>
      <c r="K91" s="1" t="n">
        <v>22.5</v>
      </c>
      <c r="L91" s="1" t="n">
        <v>5.53</v>
      </c>
      <c r="M91" s="1" t="n">
        <v>1.22E-028</v>
      </c>
      <c r="N91" s="1" t="n">
        <v>0.796477778</v>
      </c>
    </row>
    <row r="92" s="1" customFormat="true" ht="13.8" hidden="false" customHeight="false" outlineLevel="0" collapsed="false">
      <c r="A92" s="1" t="s">
        <v>863</v>
      </c>
      <c r="B92" s="1" t="s">
        <v>864</v>
      </c>
      <c r="C92" s="1" t="s">
        <v>865</v>
      </c>
      <c r="D92" s="1" t="n">
        <v>685.06</v>
      </c>
      <c r="E92" s="1" t="n">
        <v>0.5855</v>
      </c>
      <c r="F92" s="1" t="n">
        <v>19</v>
      </c>
      <c r="G92" s="1" t="n">
        <v>1</v>
      </c>
      <c r="H92" s="1" t="n">
        <v>10</v>
      </c>
      <c r="I92" s="1" t="n">
        <v>219</v>
      </c>
      <c r="J92" s="1" t="n">
        <v>152</v>
      </c>
      <c r="K92" s="1" t="n">
        <v>16.5</v>
      </c>
      <c r="L92" s="1" t="n">
        <v>9.99</v>
      </c>
      <c r="M92" s="1" t="n">
        <v>1.14E-021</v>
      </c>
      <c r="N92" s="1" t="n">
        <v>0.823796296</v>
      </c>
    </row>
    <row r="93" s="1" customFormat="true" ht="13.8" hidden="false" customHeight="false" outlineLevel="0" collapsed="false">
      <c r="A93" s="1" t="s">
        <v>866</v>
      </c>
      <c r="B93" s="1" t="s">
        <v>867</v>
      </c>
      <c r="C93" s="1" t="s">
        <v>868</v>
      </c>
      <c r="D93" s="1" t="n">
        <v>252.52</v>
      </c>
      <c r="E93" s="1" t="n">
        <v>0.5578</v>
      </c>
      <c r="F93" s="1" t="n">
        <v>32</v>
      </c>
      <c r="G93" s="1" t="n">
        <v>5</v>
      </c>
      <c r="H93" s="1" t="n">
        <v>5</v>
      </c>
      <c r="I93" s="1" t="n">
        <v>94</v>
      </c>
      <c r="J93" s="1" t="n">
        <v>147</v>
      </c>
      <c r="K93" s="1" t="n">
        <v>16.4</v>
      </c>
      <c r="L93" s="1" t="n">
        <v>11.53</v>
      </c>
      <c r="M93" s="1" t="n">
        <v>2.68E-230</v>
      </c>
      <c r="N93" s="1" t="n">
        <v>0.787362193</v>
      </c>
    </row>
    <row r="94" s="1" customFormat="true" ht="13.8" hidden="false" customHeight="false" outlineLevel="0" collapsed="false">
      <c r="A94" s="1" t="s">
        <v>869</v>
      </c>
      <c r="B94" s="1" t="s">
        <v>870</v>
      </c>
      <c r="C94" s="1" t="s">
        <v>871</v>
      </c>
      <c r="D94" s="1" t="n">
        <v>631.65</v>
      </c>
      <c r="E94" s="1" t="n">
        <v>0.5597</v>
      </c>
      <c r="F94" s="1" t="n">
        <v>4</v>
      </c>
      <c r="G94" s="1" t="n">
        <v>1</v>
      </c>
      <c r="H94" s="1" t="n">
        <v>10</v>
      </c>
      <c r="I94" s="1" t="n">
        <v>200</v>
      </c>
      <c r="J94" s="1" t="n">
        <v>159</v>
      </c>
      <c r="K94" s="1" t="n">
        <v>17.1</v>
      </c>
      <c r="L94" s="1" t="n">
        <v>10.08</v>
      </c>
      <c r="M94" s="1" t="n">
        <v>5.2E-010</v>
      </c>
      <c r="N94" s="1" t="n">
        <v>0.826185185</v>
      </c>
    </row>
    <row r="95" s="1" customFormat="true" ht="13.8" hidden="false" customHeight="false" outlineLevel="0" collapsed="false">
      <c r="A95" s="1" t="s">
        <v>872</v>
      </c>
      <c r="B95" s="1" t="s">
        <v>873</v>
      </c>
      <c r="C95" s="1" t="s">
        <v>874</v>
      </c>
      <c r="D95" s="1" t="n">
        <v>2.05</v>
      </c>
      <c r="E95" s="1" t="n">
        <v>0.0339</v>
      </c>
      <c r="F95" s="1" t="n">
        <v>4</v>
      </c>
      <c r="G95" s="1" t="n">
        <v>1</v>
      </c>
      <c r="H95" s="1" t="n">
        <v>1</v>
      </c>
      <c r="I95" s="1" t="n">
        <v>1</v>
      </c>
      <c r="J95" s="1" t="n">
        <v>383</v>
      </c>
      <c r="K95" s="1" t="n">
        <v>44</v>
      </c>
      <c r="L95" s="1" t="n">
        <v>5.9</v>
      </c>
      <c r="M95" s="1" t="n">
        <v>0.01100429</v>
      </c>
      <c r="N95" s="1" t="n">
        <v>0.820444444</v>
      </c>
    </row>
    <row r="96" s="1" customFormat="true" ht="13.8" hidden="false" customHeight="false" outlineLevel="0" collapsed="false">
      <c r="A96" s="1" t="s">
        <v>875</v>
      </c>
      <c r="B96" s="1" t="s">
        <v>492</v>
      </c>
      <c r="C96" s="1" t="s">
        <v>876</v>
      </c>
      <c r="D96" s="1" t="n">
        <v>2.04</v>
      </c>
      <c r="E96" s="1" t="n">
        <v>0.0376</v>
      </c>
      <c r="F96" s="1" t="n">
        <v>5</v>
      </c>
      <c r="G96" s="1" t="n">
        <v>1</v>
      </c>
      <c r="H96" s="1" t="n">
        <v>1</v>
      </c>
      <c r="I96" s="1" t="n">
        <v>1</v>
      </c>
      <c r="J96" s="1" t="n">
        <v>266</v>
      </c>
      <c r="K96" s="1" t="n">
        <v>28.5</v>
      </c>
      <c r="L96" s="1" t="n">
        <v>9.23</v>
      </c>
      <c r="M96" s="1" t="n">
        <v>3.91E-007</v>
      </c>
      <c r="N96" s="1" t="n">
        <v>0.692666667</v>
      </c>
    </row>
    <row r="97" s="1" customFormat="true" ht="14.4" hidden="false" customHeight="false" outlineLevel="0" collapsed="false">
      <c r="A97" s="14" t="s">
        <v>877</v>
      </c>
      <c r="B97" s="14" t="s">
        <v>270</v>
      </c>
      <c r="C97" s="14" t="s">
        <v>878</v>
      </c>
      <c r="D97" s="14" t="n">
        <v>5.07</v>
      </c>
      <c r="E97" s="14" t="n">
        <v>0.019</v>
      </c>
      <c r="F97" s="14" t="n">
        <v>3</v>
      </c>
      <c r="G97" s="14" t="n">
        <v>1</v>
      </c>
      <c r="H97" s="14" t="n">
        <v>1</v>
      </c>
      <c r="I97" s="14" t="n">
        <v>2</v>
      </c>
      <c r="J97" s="14" t="n">
        <v>421</v>
      </c>
      <c r="K97" s="14" t="n">
        <v>43.1</v>
      </c>
      <c r="L97" s="14" t="n">
        <v>6.33</v>
      </c>
      <c r="M97" s="14" t="n">
        <v>6.01E-013</v>
      </c>
      <c r="N97" s="14" t="n">
        <v>0.738555556</v>
      </c>
    </row>
  </sheetData>
  <mergeCells count="1">
    <mergeCell ref="A1:IV1"/>
  </mergeCells>
  <conditionalFormatting sqref="A3:A79">
    <cfRule type="expression" priority="2" aboveAverage="0" equalAverage="0" bottom="0" percent="0" rank="0" text="" dxfId="3">
      <formula>AND(COUNTIF($A$3:$A$79,A3)&gt;1,NOT(ISBLANK(A3)))</formula>
    </cfRule>
  </conditionalFormatting>
  <conditionalFormatting sqref="A80:A97">
    <cfRule type="expression" priority="3" aboveAverage="0" equalAverage="0" bottom="0" percent="0" rank="0" text="" dxfId="4">
      <formula>AND(COUNTIF($A$80:$A$97,A80)&gt;1,NOT(ISBLANK(A8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4T06:00:32Z</dcterms:created>
  <dc:creator>Administrator</dc:creator>
  <dc:description/>
  <dc:language>en-US</dc:language>
  <cp:lastModifiedBy>user</cp:lastModifiedBy>
  <cp:lastPrinted>2019-04-09T02:59:09Z</cp:lastPrinted>
  <dcterms:modified xsi:type="dcterms:W3CDTF">2019-08-16T02:31:34Z</dcterms:modified>
  <cp:revision>0</cp:revision>
  <dc:subject/>
  <dc:title/>
</cp:coreProperties>
</file>